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unet-my.sharepoint.com/personal/elena_garre_garcia_gu_se/Documents/Documents_Landberg Lab/LANDBERG GROUP PROJECTS/Immunoresponse/Garre 2024 immuno paper T cells/Submissions/Communications Biology/Final version/"/>
    </mc:Choice>
  </mc:AlternateContent>
  <xr:revisionPtr revIDLastSave="450" documentId="13_ncr:1_{6ED621BA-1CF4-449B-9D30-A291F93800F8}" xr6:coauthVersionLast="47" xr6:coauthVersionMax="47" xr10:uidLastSave="{D2C584C0-2851-491D-8376-97000B317B61}"/>
  <bookViews>
    <workbookView xWindow="18288" yWindow="0" windowWidth="21444" windowHeight="16656" activeTab="3" xr2:uid="{02572391-B3FE-4349-9BC6-BAFA3EDC07F1}"/>
  </bookViews>
  <sheets>
    <sheet name="Data Figure 2 &amp; Supp Fig 1&amp;3" sheetId="4" r:id="rId1"/>
    <sheet name="Data Figure 3" sheetId="3" r:id="rId2"/>
    <sheet name="Data Figure 4" sheetId="1" r:id="rId3"/>
    <sheet name="Data Figure 5" sheetId="5" r:id="rId4"/>
    <sheet name="Data Supp Figure 5" sheetId="9" r:id="rId5"/>
    <sheet name="Data Supp Figure 6" sheetId="8" r:id="rId6"/>
    <sheet name="Data Supp Figure 8" sheetId="7" r:id="rId7"/>
  </sheets>
  <definedNames>
    <definedName name="_xlnm._FilterDatabase" localSheetId="0" hidden="1">'Data Figure 2 &amp; Supp Fig 1&amp;3'!$P$2:$AA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V40" i="5" l="1"/>
  <c r="BU40" i="5"/>
  <c r="BV39" i="5"/>
  <c r="BU39" i="5"/>
  <c r="BV38" i="5"/>
  <c r="BU38" i="5"/>
  <c r="BV37" i="5"/>
  <c r="BU37" i="5"/>
  <c r="BV36" i="5"/>
  <c r="BU36" i="5"/>
  <c r="BV35" i="5"/>
  <c r="BU35" i="5"/>
  <c r="BV34" i="5"/>
  <c r="BU34" i="5"/>
  <c r="BV33" i="5"/>
  <c r="BU33" i="5"/>
  <c r="BV32" i="5"/>
  <c r="BU32" i="5"/>
  <c r="BV31" i="5"/>
  <c r="BU31" i="5"/>
  <c r="BV30" i="5"/>
  <c r="BU30" i="5"/>
  <c r="BV29" i="5"/>
  <c r="BU29" i="5"/>
  <c r="BV28" i="5"/>
  <c r="BU28" i="5"/>
  <c r="BV27" i="5"/>
  <c r="BU27" i="5"/>
  <c r="BV26" i="5"/>
  <c r="BU26" i="5"/>
  <c r="BV25" i="5"/>
  <c r="BU25" i="5"/>
  <c r="BV24" i="5"/>
  <c r="BU24" i="5"/>
  <c r="BV23" i="5"/>
  <c r="BU23" i="5"/>
  <c r="BV20" i="5"/>
  <c r="BU20" i="5"/>
  <c r="BV19" i="5"/>
  <c r="BU19" i="5"/>
  <c r="BV18" i="5"/>
  <c r="BU18" i="5"/>
  <c r="BV17" i="5"/>
  <c r="BU17" i="5"/>
  <c r="BV16" i="5"/>
  <c r="BU16" i="5"/>
  <c r="BV15" i="5"/>
  <c r="BU15" i="5"/>
  <c r="BV14" i="5"/>
  <c r="BU14" i="5"/>
  <c r="BV13" i="5"/>
  <c r="BU13" i="5"/>
  <c r="BV12" i="5"/>
  <c r="BU12" i="5"/>
  <c r="BV11" i="5"/>
  <c r="BU11" i="5"/>
  <c r="BV10" i="5"/>
  <c r="BU10" i="5"/>
  <c r="BV9" i="5"/>
  <c r="BU9" i="5"/>
  <c r="BV8" i="5"/>
  <c r="BU8" i="5"/>
  <c r="BV7" i="5"/>
  <c r="BU7" i="5"/>
  <c r="BV6" i="5"/>
  <c r="BU6" i="5"/>
  <c r="BV5" i="5"/>
  <c r="BU5" i="5"/>
  <c r="BV4" i="5"/>
  <c r="BU4" i="5"/>
  <c r="BV3" i="5"/>
  <c r="BU3" i="5"/>
</calcChain>
</file>

<file path=xl/sharedStrings.xml><?xml version="1.0" encoding="utf-8"?>
<sst xmlns="http://schemas.openxmlformats.org/spreadsheetml/2006/main" count="996" uniqueCount="461">
  <si>
    <t>PDS MCF-7 Activated T cells Mild vs Strong</t>
  </si>
  <si>
    <t>&lt;0.0001</t>
  </si>
  <si>
    <t>PDS MCF-7 Activated T cells Control w/o vs Strong</t>
  </si>
  <si>
    <t>PDS MCF-7 Activated T cells Control w/o vs Mild</t>
  </si>
  <si>
    <t>2D MCF-7 Activated T cells Mild vs Strong</t>
  </si>
  <si>
    <t>2D MCF-7 Activated T cells Control w/o vs Strong</t>
  </si>
  <si>
    <t>2D vs PDS MCF-7 Activated T cells Strong</t>
  </si>
  <si>
    <t>2D MCF-7 Activated T cells Control w/o vs Mild</t>
  </si>
  <si>
    <t>2D vs PDS MCF-7 Activated T cells Mild</t>
  </si>
  <si>
    <t>p-value</t>
  </si>
  <si>
    <t>df</t>
  </si>
  <si>
    <t>t</t>
  </si>
  <si>
    <t>PD-L1 expression (log2) (4d)</t>
  </si>
  <si>
    <t>PDS MCF-7 Non-activated T cells 48 vs 72 hours</t>
  </si>
  <si>
    <t>% MCF-7/Luc alive (4b)</t>
  </si>
  <si>
    <t>PDS MCF-7 Non-activated T cells Control w/o vs 72 hours</t>
  </si>
  <si>
    <t>PDS MCF-7 Non-activated T cells Control w/o vs 48 hours</t>
  </si>
  <si>
    <t>2D vs PDS MCF-7 Non-activated T cells 72 hours</t>
  </si>
  <si>
    <t>2D MCF-7 Non-activated T cells 48 vs 72 hours</t>
  </si>
  <si>
    <t>2D vs PDS MCF-7 Non-activated T cells 48 hours</t>
  </si>
  <si>
    <t>2D MCF-7 Non-activated T cells Control w/o vs 72 hours</t>
  </si>
  <si>
    <t>2D MCF-7 Non-activated T cells Control w/o vs 48 hours</t>
  </si>
  <si>
    <t>PD-L1 expression (log2) (4c)</t>
  </si>
  <si>
    <t>% MCF-7/Luc alive (4a)</t>
  </si>
  <si>
    <t>Unpaired t test, two-tailed</t>
  </si>
  <si>
    <t>Strong</t>
  </si>
  <si>
    <t>Mild</t>
  </si>
  <si>
    <t>Control</t>
  </si>
  <si>
    <t>72 hours</t>
  </si>
  <si>
    <t>48 hours</t>
  </si>
  <si>
    <t>Control w/o</t>
  </si>
  <si>
    <t xml:space="preserve">72 hours </t>
  </si>
  <si>
    <t>48 hours</t>
  </si>
  <si>
    <t>PDS MCF-7+Actiavted T cells</t>
  </si>
  <si>
    <t>2D MCF-7+Actiavted T cells</t>
  </si>
  <si>
    <t>PDS MCF-7+Non-Activated T cells</t>
  </si>
  <si>
    <t>2D MCF-7+Non-Activated T cells</t>
  </si>
  <si>
    <t>% MCF-7/Luc cells alive (4b)</t>
  </si>
  <si>
    <t>PDS10+ Activated T cells+ Pembr</t>
  </si>
  <si>
    <t>PDS10+ Activated T cells</t>
  </si>
  <si>
    <t>PDS10</t>
  </si>
  <si>
    <t>PDS9+ Activated T cells+ Pembr</t>
  </si>
  <si>
    <t>PDS9+ Activated T cells</t>
  </si>
  <si>
    <t>PDS9</t>
  </si>
  <si>
    <t>PDS8+ Activated T cells+ Pembr</t>
  </si>
  <si>
    <t>PDS8+ Activated T cells</t>
  </si>
  <si>
    <t>PDS8</t>
  </si>
  <si>
    <t>PDS7+ Activated T cells+ Pembr</t>
  </si>
  <si>
    <t>PDS7+ Activated T cells</t>
  </si>
  <si>
    <t>PDS7</t>
  </si>
  <si>
    <t>PDS6+ Activated T cells+ Pembr</t>
  </si>
  <si>
    <t>PDS6+ Activated T cells</t>
  </si>
  <si>
    <t>PDS6</t>
  </si>
  <si>
    <t>2D+ Activated T cells+ Pembr</t>
  </si>
  <si>
    <t>2D+ Activated T cells</t>
  </si>
  <si>
    <t>2D</t>
  </si>
  <si>
    <t>SD</t>
  </si>
  <si>
    <t>Mean</t>
  </si>
  <si>
    <t>Donor 2</t>
  </si>
  <si>
    <t>PDS5+ Activated T cells+ Pembr</t>
  </si>
  <si>
    <t>PDS5+ Activated T cells</t>
  </si>
  <si>
    <t>PDS5</t>
  </si>
  <si>
    <t>PDS4+ Activated T cells+ Pembr</t>
  </si>
  <si>
    <t>PDS4+ Activated T cells</t>
  </si>
  <si>
    <t>PDS4</t>
  </si>
  <si>
    <t>PDS3+ Activated T cells+ Pembr</t>
  </si>
  <si>
    <t>PDS3+ Activated T cells</t>
  </si>
  <si>
    <t>PDS3</t>
  </si>
  <si>
    <t>PDS2+ Activated T cells+ Pembr</t>
  </si>
  <si>
    <t>PDS2+ Activated T cells</t>
  </si>
  <si>
    <t>PDS2</t>
  </si>
  <si>
    <t>PDS1+ Activated T cells+ Pembr</t>
  </si>
  <si>
    <t>PDS1+ Activated T cells</t>
  </si>
  <si>
    <t>PDS1</t>
  </si>
  <si>
    <t>Donor 1</t>
  </si>
  <si>
    <t>MCF7</t>
  </si>
  <si>
    <t>Non-Activated T cells</t>
  </si>
  <si>
    <t>Mild Activated T cells</t>
  </si>
  <si>
    <t>Strong Activated T cells</t>
  </si>
  <si>
    <t>PDS</t>
  </si>
  <si>
    <t>2D cultures</t>
  </si>
  <si>
    <t>PDS cultures</t>
  </si>
  <si>
    <t>MCF7 + Non-Activated T cells</t>
  </si>
  <si>
    <t>MCF7 + Mild Activated T cells</t>
  </si>
  <si>
    <t>MCF7 + Strong Activated T cells</t>
  </si>
  <si>
    <t>Batch 1</t>
  </si>
  <si>
    <t>2D + MCF7</t>
  </si>
  <si>
    <t>PDS + MCF7</t>
  </si>
  <si>
    <t>Batch 2</t>
  </si>
  <si>
    <t>CD4+ CD69+ cells (Non-Activated T cells)</t>
  </si>
  <si>
    <t>CD4+ CD69+ cells (Activated T cells)</t>
  </si>
  <si>
    <t>CD8+ CD69+ cells (Non-Activated T cells)</t>
  </si>
  <si>
    <t>CD8+ CD69+ cells (Activated T cells)</t>
  </si>
  <si>
    <t>CD4+ CD25+ cells (Non-Activated T cells)</t>
  </si>
  <si>
    <t>CD4+ CD25+ cells (Activated T cells)</t>
  </si>
  <si>
    <t>CD8+ CD25+ cells (Non-Activated T cells)</t>
  </si>
  <si>
    <t>CD8+ CD25+ cells (Activated T cells)</t>
  </si>
  <si>
    <t>CD4+ PD1+ cells (Non-Activated T cells)</t>
  </si>
  <si>
    <t>CD4+ PD1+ cells (Activated T cells)</t>
  </si>
  <si>
    <t>CD8+ PD1+ cells (Non-Activated T cells)</t>
  </si>
  <si>
    <t>CD8+ PD1+ cells (Activated T cells)</t>
  </si>
  <si>
    <t>CD4+ cells (Non-Activated T cells)</t>
  </si>
  <si>
    <t>CD4+ cells (Activated T cells)</t>
  </si>
  <si>
    <t>CD8+ cells (Non-Activated T cells)</t>
  </si>
  <si>
    <t>CD8+ cells (Activated T cells)</t>
  </si>
  <si>
    <t>PD-L1</t>
  </si>
  <si>
    <t>PD-L2</t>
  </si>
  <si>
    <t>MCF-7</t>
  </si>
  <si>
    <t>MDA-MB-231</t>
  </si>
  <si>
    <t>Fig 2a and Supp Fig 1_Relative expression of PD-L1 and PD-L2 genes in MCF-7 and MDA-MB-231 cell lines growing inPDSs (log2-scale)</t>
  </si>
  <si>
    <t>Fig 2b and 2c_PD-L1 expression in PDS MCF-7 classified by grade (Low/High) and cancer type (lobular/ductal)</t>
  </si>
  <si>
    <t>Low</t>
  </si>
  <si>
    <t>High</t>
  </si>
  <si>
    <t>Lobular</t>
  </si>
  <si>
    <t>Ductal</t>
  </si>
  <si>
    <t>Fig 2d_PDS MCF-7 classified by low/high PD-L1 expression  and disease-free survival (0, no event; 1, event) and months till the event</t>
  </si>
  <si>
    <t>DFS_Time_Months</t>
  </si>
  <si>
    <t>CAV1</t>
  </si>
  <si>
    <t>AOC3</t>
  </si>
  <si>
    <t>FBLN5</t>
  </si>
  <si>
    <t>VCAN</t>
  </si>
  <si>
    <t>LTC4S</t>
  </si>
  <si>
    <t>LARS2</t>
  </si>
  <si>
    <t>GAK</t>
  </si>
  <si>
    <t>FBLN2</t>
  </si>
  <si>
    <t>FHL1</t>
  </si>
  <si>
    <t>MYH11</t>
  </si>
  <si>
    <t>PD-L1 mRNA</t>
  </si>
  <si>
    <t>Fig 2f and Supp Fig 3_Protein levels in cell-free PDS and PD-L1 mRNA levels induced in MCF-7 cancer cells growing on them</t>
  </si>
  <si>
    <t>Fig 3b_IFNgamma (pg/mL)</t>
  </si>
  <si>
    <t>Fig 3c_Granzyme B (pg/mL)</t>
  </si>
  <si>
    <t>Fig 3a_T cells expressing CD69, CD25 and PD-1 markers</t>
  </si>
  <si>
    <t>Fig 4a-d_Percentage of alive MCF-7/Luciferase cancer cells and PD-L1 gene expression.</t>
  </si>
  <si>
    <t>Statistics Fig. 4a-d</t>
  </si>
  <si>
    <r>
      <rPr>
        <i/>
        <sz val="11"/>
        <color theme="1"/>
        <rFont val="Aptos Narrow"/>
        <family val="2"/>
        <scheme val="minor"/>
      </rPr>
      <t>PD-L1</t>
    </r>
    <r>
      <rPr>
        <sz val="11"/>
        <color theme="1"/>
        <rFont val="Aptos Narrow"/>
        <family val="2"/>
        <scheme val="minor"/>
      </rPr>
      <t xml:space="preserve"> expression </t>
    </r>
  </si>
  <si>
    <t>Activated T cells</t>
  </si>
  <si>
    <t>% MCF-7/Luc cells alive</t>
  </si>
  <si>
    <t>Fig 4f &amp; 4g_PD-L1 expression in PDS co-cultures with T cells (Non-Activated or Strong Activated) and % MCF-7 viable cells</t>
  </si>
  <si>
    <t>ESR1</t>
  </si>
  <si>
    <t>CD24</t>
  </si>
  <si>
    <t>SOX2</t>
  </si>
  <si>
    <t>NANOG</t>
  </si>
  <si>
    <t>POU5F1</t>
  </si>
  <si>
    <t>NEAT1</t>
  </si>
  <si>
    <t>TWIST</t>
  </si>
  <si>
    <t>VIM2</t>
  </si>
  <si>
    <t>SNAI1</t>
  </si>
  <si>
    <t>FOSL1</t>
  </si>
  <si>
    <t>CCNB2</t>
  </si>
  <si>
    <t>ERBB2</t>
  </si>
  <si>
    <t>ABCG2</t>
  </si>
  <si>
    <t>CD44</t>
  </si>
  <si>
    <t>CASP9</t>
  </si>
  <si>
    <t>PDS MCF-7_1.1</t>
  </si>
  <si>
    <t>PDS MCF-7_1.2</t>
  </si>
  <si>
    <t>PDS MCF-7_2.1</t>
  </si>
  <si>
    <t>PDS MCF-7_2.2</t>
  </si>
  <si>
    <t>PDS MCF-7 Mild Activated T cells_1.1</t>
  </si>
  <si>
    <t>PDS MCF-7 Mild Activated T cells_1.2</t>
  </si>
  <si>
    <t>PDS MCF-7 Mild Activated T cells_1.3</t>
  </si>
  <si>
    <t>PDS MCF-7 Mild Activated T cells_2.1</t>
  </si>
  <si>
    <t>PDS MCF-7 Mild Activated T cells_2.2</t>
  </si>
  <si>
    <t>PDS MCF-7 Mild Activated T cells_2.3</t>
  </si>
  <si>
    <t>PDS MCF-7_3.1</t>
  </si>
  <si>
    <t>PDS MCF-7_3.2</t>
  </si>
  <si>
    <t>PDS MCF-7 Mild Activated T cells_3.1</t>
  </si>
  <si>
    <t>PDS MCF-7 Mild Activated T cells_3.2</t>
  </si>
  <si>
    <t>PDS MCF-7 Mild Activated T cells_3.3</t>
  </si>
  <si>
    <t>PDS MCF-7_4.1</t>
  </si>
  <si>
    <t>PDS MCF-7_4.2</t>
  </si>
  <si>
    <t>PDS MCF-7 Mild Activated T cells_4.1</t>
  </si>
  <si>
    <t>PDS MCF-7 Mild Activated T cells_4.2</t>
  </si>
  <si>
    <t>PDS MCF-7 Mild Activated T cells_4.3</t>
  </si>
  <si>
    <t>PDS MCF-7_5.1</t>
  </si>
  <si>
    <t>PDS MCF-7_5.2</t>
  </si>
  <si>
    <t>PDS MCF-7 Non-Activated T cells_5.1</t>
  </si>
  <si>
    <t>PDS MCF-7 Non-Activated T cells_5.2</t>
  </si>
  <si>
    <t>PDS MCF-7_1.3</t>
  </si>
  <si>
    <t>PDS MCF-7_1.4</t>
  </si>
  <si>
    <t>PDS MCF-7 Non-Activated T cells_1.1</t>
  </si>
  <si>
    <t>PDS MCF-7 Non-Activated T cells_1.2</t>
  </si>
  <si>
    <t>PDS MCF-7 Non-Activated T cells_1.3</t>
  </si>
  <si>
    <t>PDS MCF-7_2.3</t>
  </si>
  <si>
    <t>PDS MCF-7_2.4</t>
  </si>
  <si>
    <t>PDS MCF-7 Non-Activated T cells_2.1</t>
  </si>
  <si>
    <t>PDS MCF-7 Non-Activated T cells_2.2</t>
  </si>
  <si>
    <t>PDS MCF-7 Non-Activated T cells_2.3</t>
  </si>
  <si>
    <t>PDS MCF-7_3.3</t>
  </si>
  <si>
    <t>PDS MCF-7_3.4</t>
  </si>
  <si>
    <t>PDS MCF-7 Non-Activated T cells_3.1</t>
  </si>
  <si>
    <t>PDS MCF-7 Non-Activated T cells_3.2</t>
  </si>
  <si>
    <t>PDS MCF-7 Non-Activated T cells_3.3</t>
  </si>
  <si>
    <t>PDS MCF-7_4.3</t>
  </si>
  <si>
    <t>PDS MCF-7_4.4</t>
  </si>
  <si>
    <t>PDS MCF-7 Non-Activated T cells_4.1</t>
  </si>
  <si>
    <t>PDS MCF-7 Non-Activated T cells_4.2</t>
  </si>
  <si>
    <t>PDS MCF-7 Non-Activated T cells_4.3</t>
  </si>
  <si>
    <t>PDS MCF-7_5.3</t>
  </si>
  <si>
    <t>PDS MCF-7_5.4</t>
  </si>
  <si>
    <t>PDS MCF-7 Mild Activated T cells_5.1</t>
  </si>
  <si>
    <t>PDS MCF-7 Mild Activated T cells_5.2</t>
  </si>
  <si>
    <t>PDS MCF-7_6.1</t>
  </si>
  <si>
    <t>PDS MCF-7_6.2</t>
  </si>
  <si>
    <t>PDS MCF-7_6.3</t>
  </si>
  <si>
    <t>PDS MCF-7_6.4</t>
  </si>
  <si>
    <t>PDS MCF-7_6.5</t>
  </si>
  <si>
    <t>PDS MCF-7_6.6</t>
  </si>
  <si>
    <t>PDS MCF-7 Non-Activated T cells_6.1</t>
  </si>
  <si>
    <t>PDS MCF-7 Non-Activated T cells_6.2</t>
  </si>
  <si>
    <t>PDS MCF-7 Non-Activated T cells_6.3</t>
  </si>
  <si>
    <t>PDS MCF-7 Strong Activated T cells_6.1</t>
  </si>
  <si>
    <t>PDS MCF-7 Strong Activated T cells_6.2</t>
  </si>
  <si>
    <t>PDS MCF-7 Strong Activated T cells_6.3</t>
  </si>
  <si>
    <t>PDS MCF-7_7.1</t>
  </si>
  <si>
    <t>PDS MCF-7_7.2</t>
  </si>
  <si>
    <t>PDS MCF-7_7.3</t>
  </si>
  <si>
    <t>PDS MCF-7_7.4</t>
  </si>
  <si>
    <t>PDS MCF-7_7.5</t>
  </si>
  <si>
    <t>PDS MCF-7_7.6</t>
  </si>
  <si>
    <t>PDS MCF-7 Non-Activated T cells_7.1</t>
  </si>
  <si>
    <t>PDS MCF-7 Non-Activated T cells_7.2</t>
  </si>
  <si>
    <t>PDS MCF-7 Non-Activated T cells_7.3</t>
  </si>
  <si>
    <t>PDS MCF-7 Strong Activated T cells_7.1</t>
  </si>
  <si>
    <t>PDS MCF-7 Strong Activated T cells_7.2</t>
  </si>
  <si>
    <t>PDS MCF-7 Strong Activated T cells_7.3</t>
  </si>
  <si>
    <t>PDS MCF-7_8.1</t>
  </si>
  <si>
    <t>PDS MCF-7_8.2</t>
  </si>
  <si>
    <t>PDS MCF-7_8.3</t>
  </si>
  <si>
    <t>PDS MCF-7_8.4</t>
  </si>
  <si>
    <t>PDS MCF-7_8.5</t>
  </si>
  <si>
    <t>PDS MCF-7_8.6</t>
  </si>
  <si>
    <t>PDS MCF-7 Non-Activated T cells_8.1</t>
  </si>
  <si>
    <t>PDS MCF-7 Non-Activated T cells_8.2</t>
  </si>
  <si>
    <t>PDS MCF-7 Non-Activated T cells_8.3</t>
  </si>
  <si>
    <t>PDS MCF-7 Strong Activated T cells_8.1</t>
  </si>
  <si>
    <t>PDS MCF-7 Strong Activated T cells_8.2</t>
  </si>
  <si>
    <t>PDS MCF-7 Strong Activated T cells_8.3</t>
  </si>
  <si>
    <t>PDS MCF-7_9.1</t>
  </si>
  <si>
    <t>PDS MCF-7_9.2</t>
  </si>
  <si>
    <t>PDS MCF-7_9.3</t>
  </si>
  <si>
    <t>PDS MCF-7_9.4</t>
  </si>
  <si>
    <t>PDS MCF-7_9.5</t>
  </si>
  <si>
    <t>PDS MCF-7_9.6</t>
  </si>
  <si>
    <t>PDS MCF-7 Non-Activated T cells_9.1</t>
  </si>
  <si>
    <t>PDS MCF-7 Non-Activated T cells_9.2</t>
  </si>
  <si>
    <t>PDS MCF-7 Non-Activated T cells_9.3</t>
  </si>
  <si>
    <t>PDS MCF-7 Strong Activated T cells_9.1</t>
  </si>
  <si>
    <t>PDS MCF-7 Strong Activated T cells_9.2</t>
  </si>
  <si>
    <t>PDS MCF-7 Strong Activated T cells_9.3</t>
  </si>
  <si>
    <t>PDS MCF-7_10.1</t>
  </si>
  <si>
    <t>PDS MCF-7_10.2</t>
  </si>
  <si>
    <t>PDS MCF-7_10.3</t>
  </si>
  <si>
    <t>PDS MCF-7_10.4</t>
  </si>
  <si>
    <t>PDS MCF-7_10.5</t>
  </si>
  <si>
    <t>PDS MCF-7_10.6</t>
  </si>
  <si>
    <t>PDS MCF-7 Non-Activated T cells_10.1</t>
  </si>
  <si>
    <t>PDS MCF-7 Non-Activated T cells_10.2</t>
  </si>
  <si>
    <t>PDS MCF-7 Non-Activated T cells_10.3</t>
  </si>
  <si>
    <t>PDS MCF-7 Strong Activated T cells_10.1</t>
  </si>
  <si>
    <t>PDS MCF-7 Strong Activated T cells_10.2</t>
  </si>
  <si>
    <t>PDS MCF-7 Strong Activated T cells_10.3</t>
  </si>
  <si>
    <t>PDS MCF-7_11.1</t>
  </si>
  <si>
    <t>PDS MCF-7_11.2</t>
  </si>
  <si>
    <t>PDS MCF-7_11.3</t>
  </si>
  <si>
    <t>PDS MCF-7_11.4</t>
  </si>
  <si>
    <t>PDS MCF-7_11.5</t>
  </si>
  <si>
    <t>PDS MCF-7_11.6</t>
  </si>
  <si>
    <t>PDS MCF-7 Non-Activated T cells_11.1</t>
  </si>
  <si>
    <t>PDS MCF-7 Non-Activated T cells_11.2</t>
  </si>
  <si>
    <t>PDS MCF-7 Non-Activated T cells_11.3</t>
  </si>
  <si>
    <t>PDS MCF-7 Strong Activated T cells_11.1</t>
  </si>
  <si>
    <t>PDS MCF-7 Strong Activated T cells_11.2</t>
  </si>
  <si>
    <t>PDS MCF-7 Strong Activated T cells_11.3</t>
  </si>
  <si>
    <t>PDS MCF-7_12.1</t>
  </si>
  <si>
    <t>PDS MCF-7_12.2</t>
  </si>
  <si>
    <t>PDS MCF-7_12.3</t>
  </si>
  <si>
    <t>PDS MCF-7_12.4</t>
  </si>
  <si>
    <t>PDS MCF-7_12.5</t>
  </si>
  <si>
    <t>PDS MCF-7_12.6</t>
  </si>
  <si>
    <t>PDS MCF-7 Non-Activated T cells_12.1</t>
  </si>
  <si>
    <t>PDS MCF-7 Non-Activated T cells_12.2</t>
  </si>
  <si>
    <t>PDS MCF-7 Non-Activated T cells_12.3</t>
  </si>
  <si>
    <t>PDS MCF-7 Strong Activated T cells_12.1</t>
  </si>
  <si>
    <t>PDS MCF-7 Strong Activated T cells_12.2</t>
  </si>
  <si>
    <t>PDS MCF-7 Strong Activated T cells_12.3</t>
  </si>
  <si>
    <t>PDS MCF-7_13.1</t>
  </si>
  <si>
    <t>PDS MCF-7_13.2</t>
  </si>
  <si>
    <t>PDS MCF-7_13.3</t>
  </si>
  <si>
    <t>PDS MCF-7_13.4</t>
  </si>
  <si>
    <t>PDS MCF-7_13.5</t>
  </si>
  <si>
    <t>PDS MCF-7_13.6</t>
  </si>
  <si>
    <t>PDS MCF-7 Non-Activated T cells_13.1</t>
  </si>
  <si>
    <t>PDS MCF-7 Non-Activated T cells_13.2</t>
  </si>
  <si>
    <t>PDS MCF-7 Non-Activated T cells_13.3</t>
  </si>
  <si>
    <t>PDS MCF-7 Strong Activated T cells_13.1</t>
  </si>
  <si>
    <t>PDS MCF-7 Strong Activated T cells_13.2</t>
  </si>
  <si>
    <t>PDS MCF-7 Strong Activated T cells_13.3</t>
  </si>
  <si>
    <t>PDS MCF-7_14.1</t>
  </si>
  <si>
    <t>PDS MCF-7_14.2</t>
  </si>
  <si>
    <t>PDS MCF-7_14.3</t>
  </si>
  <si>
    <t>PDS MCF-7_14.4</t>
  </si>
  <si>
    <t>PDS MCF-7_14.5</t>
  </si>
  <si>
    <t>PDS MCF-7_14.6</t>
  </si>
  <si>
    <t>PDS MCF-7 Non-Activated T cells_14.1</t>
  </si>
  <si>
    <t>PDS MCF-7 Non-Activated T cells_14.2</t>
  </si>
  <si>
    <t>PDS MCF-7 Non-Activated T cells_14.3</t>
  </si>
  <si>
    <t>PDS MCF-7 Strong Activated T cells_14.1</t>
  </si>
  <si>
    <t>PDS MCF-7 Strong Activated T cells_14.2</t>
  </si>
  <si>
    <t>PDS MCF-7 Strong Activated T cells_14.3</t>
  </si>
  <si>
    <t>PDS MCF-7_15.1</t>
  </si>
  <si>
    <t>PDS MCF-7_15.2</t>
  </si>
  <si>
    <t>PDS MCF-7_15.3</t>
  </si>
  <si>
    <t>PDS MCF-7_15.4</t>
  </si>
  <si>
    <t>PDS MCF-7_15.5</t>
  </si>
  <si>
    <t>PDS MCF-7_15.6</t>
  </si>
  <si>
    <t>PDS MCF-7 Non-Activated T cells_15.1</t>
  </si>
  <si>
    <t>PDS MCF-7 Non-Activated T cells_15.2</t>
  </si>
  <si>
    <t>PDS MCF-7 Non-Activated T cells_15.3</t>
  </si>
  <si>
    <t>PDS MCF-7 Strong Activated T cells_15.1</t>
  </si>
  <si>
    <t>PDS MCF-7 Strong Activated T cells_15.2</t>
  </si>
  <si>
    <t>PDS MCF-7 Strong Activated T cells_15.3</t>
  </si>
  <si>
    <t>PDS MCF-7_16.1</t>
  </si>
  <si>
    <t>PDS MCF-7_16.2</t>
  </si>
  <si>
    <t>PDS MCF-7_16.3</t>
  </si>
  <si>
    <t>PDS MCF-7 Non-Activated T cells_16.1</t>
  </si>
  <si>
    <t>PDS MCF-7 Non-Activated T cells_16.2</t>
  </si>
  <si>
    <t>PDS MCF-7 Non-Activated T cells_16.3</t>
  </si>
  <si>
    <t>PDS MCF-7 Strong Activated T cells_16.1</t>
  </si>
  <si>
    <t>PDS MCF-7 Strong Activated T cells_16.2</t>
  </si>
  <si>
    <t>PDS MCF-7 Strong Activated T cells_16.3</t>
  </si>
  <si>
    <t>PDS MCF-7_17.1</t>
  </si>
  <si>
    <t>PDS MCF-7_17.2</t>
  </si>
  <si>
    <t>PDS MCF-7_17.3</t>
  </si>
  <si>
    <t>PDS MCF-7_14.7</t>
  </si>
  <si>
    <t>PDS MCF-7_14.8</t>
  </si>
  <si>
    <t>PDS MCF-7_14.9</t>
  </si>
  <si>
    <t>PDS MCF-7 Non-Activated T cells_14.4</t>
  </si>
  <si>
    <t>PDS MCF-7 Non-Activated T cells_14.5</t>
  </si>
  <si>
    <t>PDS MCF-7 Strong Activated T cells_14.4</t>
  </si>
  <si>
    <t>PDS MCF-7 Strong Activated T cells_14.5</t>
  </si>
  <si>
    <t>PDS MCF-7 Strong Activated T cells_14.6</t>
  </si>
  <si>
    <t>PDS MCF-7 Non-Activated T cells_17.1</t>
  </si>
  <si>
    <t>PDS MCF-7 Non-Activated T cells_17.2</t>
  </si>
  <si>
    <t>PDS MCF-7 Non-Activated T cells_17.3</t>
  </si>
  <si>
    <t>PDS MCF-7 Strong Activated T cells_17.1</t>
  </si>
  <si>
    <t>PDS MCF-7 Strong Activated T cells_17.2</t>
  </si>
  <si>
    <t>PDS MCF-7 Strong Activated T cells_17.3</t>
  </si>
  <si>
    <t>PDS12</t>
  </si>
  <si>
    <t>PDS13</t>
  </si>
  <si>
    <t>PDS11</t>
  </si>
  <si>
    <t>Viability (+T cells)</t>
  </si>
  <si>
    <t>%Ki67 IHC tumor</t>
  </si>
  <si>
    <t xml:space="preserve">ESR1 (0)     </t>
  </si>
  <si>
    <t xml:space="preserve">CD24 (0)     </t>
  </si>
  <si>
    <t xml:space="preserve">CDH1 (0)     </t>
  </si>
  <si>
    <t xml:space="preserve">SOX2 (0)     </t>
  </si>
  <si>
    <t xml:space="preserve">NANOG (0)   </t>
  </si>
  <si>
    <t xml:space="preserve">POU5F1 (0)  </t>
  </si>
  <si>
    <t xml:space="preserve">NEAT1 (0)   </t>
  </si>
  <si>
    <t xml:space="preserve">CDH2 (0)    </t>
  </si>
  <si>
    <t xml:space="preserve">TWIST (0)   </t>
  </si>
  <si>
    <t xml:space="preserve">VIM2 (0)    </t>
  </si>
  <si>
    <t xml:space="preserve">SNAI1 (0)    </t>
  </si>
  <si>
    <t xml:space="preserve">SNAI2 (0)    </t>
  </si>
  <si>
    <t xml:space="preserve">FOSL1 (0)   </t>
  </si>
  <si>
    <t xml:space="preserve">MKI67_(0)    </t>
  </si>
  <si>
    <t xml:space="preserve">CCNB2 (0)    </t>
  </si>
  <si>
    <t xml:space="preserve">ERBB2 (0)    </t>
  </si>
  <si>
    <t xml:space="preserve">ABCG2 (0)    </t>
  </si>
  <si>
    <t xml:space="preserve">CD44 (0)     </t>
  </si>
  <si>
    <t xml:space="preserve">ALDH1A3 (0)  </t>
  </si>
  <si>
    <t xml:space="preserve">CASP3 (0)   </t>
  </si>
  <si>
    <t xml:space="preserve">CASP9 (0)    </t>
  </si>
  <si>
    <t xml:space="preserve">ESR1 (+T cells)    </t>
  </si>
  <si>
    <t xml:space="preserve">CD24 (+T cells)    </t>
  </si>
  <si>
    <t xml:space="preserve">CDH1 (+T cells)    </t>
  </si>
  <si>
    <t xml:space="preserve">SOX2 (+T cells)    </t>
  </si>
  <si>
    <t xml:space="preserve">NANOG (+T cells)  </t>
  </si>
  <si>
    <t xml:space="preserve">POU5F1 (+T cells)  </t>
  </si>
  <si>
    <t xml:space="preserve">NEAT1 (+T cells)   </t>
  </si>
  <si>
    <t xml:space="preserve">CDH2 (+T cells)   </t>
  </si>
  <si>
    <t xml:space="preserve">TWIST (+T cells)   </t>
  </si>
  <si>
    <t xml:space="preserve">VIM2 (+T cells)   </t>
  </si>
  <si>
    <t xml:space="preserve">SNAI1 (+T cells)   </t>
  </si>
  <si>
    <t xml:space="preserve">SNAI2 (+T cells)    </t>
  </si>
  <si>
    <t xml:space="preserve">FOSL1 (+T cells)  </t>
  </si>
  <si>
    <t xml:space="preserve">MKI67 (+T cells)   </t>
  </si>
  <si>
    <t xml:space="preserve">CCNB2 (+T cells)   </t>
  </si>
  <si>
    <t xml:space="preserve">ERBB2 (+T cells)   </t>
  </si>
  <si>
    <t xml:space="preserve">ABCG2 (+T cells)   </t>
  </si>
  <si>
    <t xml:space="preserve">CD44 (+T cells)   </t>
  </si>
  <si>
    <t xml:space="preserve">ALDH1A3 (+T cells) </t>
  </si>
  <si>
    <t xml:space="preserve">CASP3 (+T cells)  </t>
  </si>
  <si>
    <t xml:space="preserve">CASP9 (+T cells)  </t>
  </si>
  <si>
    <t>Genes</t>
  </si>
  <si>
    <t>CDH1</t>
  </si>
  <si>
    <t>CDH2</t>
  </si>
  <si>
    <t>SNAI2</t>
  </si>
  <si>
    <t>MKI67</t>
  </si>
  <si>
    <t>ALDH1A3</t>
  </si>
  <si>
    <t>CASP3</t>
  </si>
  <si>
    <t>PD-L1 (0)</t>
  </si>
  <si>
    <t>PD-L1 (+T cells)</t>
  </si>
  <si>
    <t>Activation</t>
  </si>
  <si>
    <t>SAMPLES</t>
  </si>
  <si>
    <t>Fig 5a_Gene expression in PDS cultured with MCF-7 without or with T cells</t>
  </si>
  <si>
    <t>Fig 5b &amp; 5c_Viability and gene expression in PDS cultured with MCF-7 and Strong Activated T cells</t>
  </si>
  <si>
    <t>Fig 5d_Percentage of MCF-7/Luciferase alive cells in PDS co-cultures with Strong Activated T cells in absence/presence Pembrolizumab</t>
  </si>
  <si>
    <t>Viability reduction (with Pembr vs without)</t>
  </si>
  <si>
    <t>EPCAM</t>
  </si>
  <si>
    <t>Pembrolizumab treatment</t>
  </si>
  <si>
    <t>Supp Fig 8b &amp; Fig 5e &amp; 5f_Gene expression in PDS MCF-7 with Strong Activated T cells in absence/presence Pembrolizumab</t>
  </si>
  <si>
    <t>SLUG</t>
  </si>
  <si>
    <t>CCNA2</t>
  </si>
  <si>
    <t>Supp Fig 6_Gene expression in PDS MCF-7 monocultures or with Strong Activated T cells (T cells depleted before RNA extraction)</t>
  </si>
  <si>
    <t>Replica 1</t>
  </si>
  <si>
    <t>Replica 2</t>
  </si>
  <si>
    <t>Replica 3</t>
  </si>
  <si>
    <t>Replica 4</t>
  </si>
  <si>
    <t>PDS MCF-7</t>
  </si>
  <si>
    <t>PDS MCF-7 Activated T cells</t>
  </si>
  <si>
    <t>PDS MCF-7 1</t>
  </si>
  <si>
    <t>PDS MCF-7 2</t>
  </si>
  <si>
    <t>PDS MCF-7 3</t>
  </si>
  <si>
    <t>PDS MCF-7 4</t>
  </si>
  <si>
    <t>PDS MCF-7 5</t>
  </si>
  <si>
    <t>PDS MCF-7 6</t>
  </si>
  <si>
    <t>PDS MCF-7 7</t>
  </si>
  <si>
    <t>PDS MCF-7 8</t>
  </si>
  <si>
    <t>PDS MCF-7 9</t>
  </si>
  <si>
    <t>PDS MCF-7 10</t>
  </si>
  <si>
    <t>PDS MCF-7 Non-Activated T cells 1</t>
  </si>
  <si>
    <t>PDS MCF-7 Non-Activated T cells 2</t>
  </si>
  <si>
    <t>PDS MCF-7 Non-Activated T cells 3</t>
  </si>
  <si>
    <t>PDS MCF-7 Non-Activated T cells 4</t>
  </si>
  <si>
    <t>PDS MCF-7 Non-Activated T cells 5</t>
  </si>
  <si>
    <t>PDS MCF-7 Non-Activated T cells 6</t>
  </si>
  <si>
    <t>PDS MCF-7 Non-Activated T cells 7</t>
  </si>
  <si>
    <t>PDS MCF-7 Non-Activated T cells 8</t>
  </si>
  <si>
    <t>PDS MCF-7 Non-Activated T cells 9</t>
  </si>
  <si>
    <t>PDS MCF-7 Non-Activated T cells 10</t>
  </si>
  <si>
    <t xml:space="preserve">PDS MCF-7 Strong Activated T cells 1 </t>
  </si>
  <si>
    <t>PDS MCF-7 Strong Activated T cells 2</t>
  </si>
  <si>
    <t>PDS MCF-7 Strong Activated T cells 3</t>
  </si>
  <si>
    <t>PDS MCF-7 Strong Activated T cells 4</t>
  </si>
  <si>
    <t>PDS MCF-7 Strong Activated T cells 5</t>
  </si>
  <si>
    <t>PDS MCF-7 Strong Activated T cells 6</t>
  </si>
  <si>
    <t>PDS MCF-7 Strong Activated T cells 7</t>
  </si>
  <si>
    <t>PDS MCF-7 Strong Activated T cells 8</t>
  </si>
  <si>
    <t>PDS MCF-7 Strong Activated T cells 9</t>
  </si>
  <si>
    <t>PDS MCF-7 Strong Activated T cells 10</t>
  </si>
  <si>
    <t xml:space="preserve">PDS MCF-7 Mild Activated T cells 1 </t>
  </si>
  <si>
    <t>PDS MCF-7 Mild Activated T cells 2</t>
  </si>
  <si>
    <t>PDS MCF-7 Mild Activated T cells 3</t>
  </si>
  <si>
    <t>PDS MCF-7 Mild Activated T cells 4</t>
  </si>
  <si>
    <t>Supp Fig 5a_Gene expression in PDS MCF-7 with Mild Activated T cells</t>
  </si>
  <si>
    <t>Supp Fig 5b_Gene expression in PDS MCF-7 with Strong Activated T cells</t>
  </si>
  <si>
    <t>Non-responders</t>
  </si>
  <si>
    <t>Responders</t>
  </si>
  <si>
    <r>
      <t xml:space="preserve">Fig 5e_Expression </t>
    </r>
    <r>
      <rPr>
        <b/>
        <i/>
        <sz val="11"/>
        <color theme="1"/>
        <rFont val="Aptos Narrow"/>
        <family val="2"/>
        <scheme val="minor"/>
      </rPr>
      <t>SOX2</t>
    </r>
    <r>
      <rPr>
        <b/>
        <sz val="11"/>
        <color theme="1"/>
        <rFont val="Aptos Narrow"/>
        <family val="2"/>
        <scheme val="minor"/>
      </rPr>
      <t xml:space="preserve"> in MCF-7 cells.</t>
    </r>
  </si>
  <si>
    <r>
      <t xml:space="preserve">Fig 5f_Expression </t>
    </r>
    <r>
      <rPr>
        <b/>
        <i/>
        <sz val="11"/>
        <color theme="1"/>
        <rFont val="Aptos Narrow"/>
        <family val="2"/>
        <scheme val="minor"/>
      </rPr>
      <t>MKI67</t>
    </r>
    <r>
      <rPr>
        <b/>
        <sz val="11"/>
        <color theme="1"/>
        <rFont val="Aptos Narrow"/>
        <family val="2"/>
        <scheme val="minor"/>
      </rPr>
      <t xml:space="preserve"> in MCF-7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9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/>
    <xf numFmtId="0" fontId="3" fillId="0" borderId="0" xfId="1"/>
    <xf numFmtId="0" fontId="0" fillId="0" borderId="0" xfId="0" applyAlignment="1">
      <alignment horizontal="center" vertical="center"/>
    </xf>
    <xf numFmtId="0" fontId="4" fillId="0" borderId="0" xfId="0" applyFont="1"/>
    <xf numFmtId="2" fontId="0" fillId="0" borderId="0" xfId="0" applyNumberFormat="1" applyAlignment="1">
      <alignment horizontal="center" vertical="center"/>
    </xf>
    <xf numFmtId="0" fontId="4" fillId="0" borderId="0" xfId="0" applyFont="1" applyAlignment="1">
      <alignment vertical="center" wrapText="1"/>
    </xf>
    <xf numFmtId="165" fontId="0" fillId="0" borderId="0" xfId="0" applyNumberFormat="1"/>
    <xf numFmtId="165" fontId="3" fillId="0" borderId="0" xfId="0" applyNumberFormat="1" applyFont="1"/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5" fontId="2" fillId="0" borderId="0" xfId="0" applyNumberFormat="1" applyFont="1"/>
    <xf numFmtId="166" fontId="0" fillId="0" borderId="0" xfId="0" applyNumberFormat="1"/>
    <xf numFmtId="0" fontId="4" fillId="2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2" borderId="0" xfId="0" applyFont="1" applyFill="1" applyAlignment="1">
      <alignment horizontal="center"/>
    </xf>
    <xf numFmtId="2" fontId="4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2" borderId="0" xfId="0" applyFont="1" applyFill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wrapText="1"/>
    </xf>
  </cellXfs>
  <cellStyles count="2">
    <cellStyle name="Normal" xfId="0" builtinId="0"/>
    <cellStyle name="Normal 2" xfId="1" xr:uid="{303A1961-1067-4F5E-A630-14586620DD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99334-E6E9-4054-8000-1BCA3F02A7C3}">
  <dimension ref="A1:AA113"/>
  <sheetViews>
    <sheetView workbookViewId="0">
      <selection activeCell="P1" sqref="P1:AA1"/>
    </sheetView>
  </sheetViews>
  <sheetFormatPr defaultRowHeight="14.4" x14ac:dyDescent="0.3"/>
  <cols>
    <col min="1" max="1" width="10.77734375" customWidth="1"/>
  </cols>
  <sheetData>
    <row r="1" spans="1:27" ht="87" customHeight="1" x14ac:dyDescent="0.3">
      <c r="A1" s="32" t="s">
        <v>109</v>
      </c>
      <c r="B1" s="32"/>
      <c r="C1" s="32"/>
      <c r="D1" s="32"/>
      <c r="E1" s="32"/>
      <c r="G1" s="32" t="s">
        <v>110</v>
      </c>
      <c r="H1" s="32"/>
      <c r="I1" s="32"/>
      <c r="J1" s="32"/>
      <c r="K1" s="13"/>
      <c r="L1" s="30" t="s">
        <v>115</v>
      </c>
      <c r="M1" s="30"/>
      <c r="N1" s="30"/>
      <c r="O1" s="13"/>
      <c r="P1" s="30" t="s">
        <v>128</v>
      </c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</row>
    <row r="2" spans="1:27" ht="42" customHeight="1" x14ac:dyDescent="0.3">
      <c r="A2" s="5"/>
      <c r="B2" s="31" t="s">
        <v>107</v>
      </c>
      <c r="C2" s="31"/>
      <c r="D2" s="31" t="s">
        <v>108</v>
      </c>
      <c r="E2" s="31"/>
      <c r="G2" s="1" t="s">
        <v>111</v>
      </c>
      <c r="H2" s="1" t="s">
        <v>112</v>
      </c>
      <c r="I2" s="1" t="s">
        <v>113</v>
      </c>
      <c r="J2" s="1" t="s">
        <v>114</v>
      </c>
      <c r="L2" s="2" t="s">
        <v>116</v>
      </c>
      <c r="M2" s="1" t="s">
        <v>111</v>
      </c>
      <c r="N2" s="1" t="s">
        <v>112</v>
      </c>
      <c r="P2" s="1" t="s">
        <v>79</v>
      </c>
      <c r="Q2" s="2" t="s">
        <v>127</v>
      </c>
      <c r="R2" s="1" t="s">
        <v>117</v>
      </c>
      <c r="S2" s="1" t="s">
        <v>118</v>
      </c>
      <c r="T2" s="1" t="s">
        <v>119</v>
      </c>
      <c r="U2" s="1" t="s">
        <v>120</v>
      </c>
      <c r="V2" s="1" t="s">
        <v>121</v>
      </c>
      <c r="W2" s="16" t="s">
        <v>122</v>
      </c>
      <c r="X2" s="1" t="s">
        <v>123</v>
      </c>
      <c r="Y2" s="1" t="s">
        <v>124</v>
      </c>
      <c r="Z2" s="1" t="s">
        <v>125</v>
      </c>
      <c r="AA2" s="1" t="s">
        <v>126</v>
      </c>
    </row>
    <row r="3" spans="1:27" x14ac:dyDescent="0.3">
      <c r="A3" s="1" t="s">
        <v>79</v>
      </c>
      <c r="B3" s="1" t="s">
        <v>105</v>
      </c>
      <c r="C3" s="1" t="s">
        <v>106</v>
      </c>
      <c r="D3" s="1" t="s">
        <v>105</v>
      </c>
      <c r="E3" s="1" t="s">
        <v>106</v>
      </c>
      <c r="G3" s="10">
        <v>-0.32</v>
      </c>
      <c r="H3" s="10">
        <v>-0.3</v>
      </c>
      <c r="I3" s="10">
        <v>-0.62</v>
      </c>
      <c r="J3" s="10">
        <v>1.44</v>
      </c>
      <c r="L3" s="10">
        <v>50</v>
      </c>
      <c r="M3" s="10">
        <v>1</v>
      </c>
      <c r="N3" s="10"/>
      <c r="P3" s="10">
        <v>1</v>
      </c>
      <c r="Q3" s="4">
        <v>1.4395833330000001</v>
      </c>
      <c r="R3" s="14">
        <v>0.534061602421118</v>
      </c>
      <c r="S3" s="14">
        <v>0.93508252331866104</v>
      </c>
      <c r="T3" s="14">
        <v>1.131589484</v>
      </c>
      <c r="U3" s="14">
        <v>1.990228793</v>
      </c>
      <c r="V3" s="14">
        <v>0.82130203999999996</v>
      </c>
      <c r="W3" s="15">
        <v>0.149259365</v>
      </c>
      <c r="X3" s="14">
        <v>-0.24127043200000001</v>
      </c>
      <c r="Y3" s="14">
        <v>0.91379896500000002</v>
      </c>
      <c r="Z3" s="14">
        <v>-1.008682243</v>
      </c>
      <c r="AA3" s="14">
        <v>-1.7612131404128799</v>
      </c>
    </row>
    <row r="4" spans="1:27" x14ac:dyDescent="0.3">
      <c r="A4" s="10">
        <v>1</v>
      </c>
      <c r="B4" s="10">
        <v>1.44</v>
      </c>
      <c r="C4" s="10"/>
      <c r="D4" s="12">
        <v>-0.9395</v>
      </c>
      <c r="E4" s="12">
        <v>-0.31467000000000001</v>
      </c>
      <c r="F4" s="4"/>
      <c r="G4" s="10">
        <v>-0.62</v>
      </c>
      <c r="H4" s="10">
        <v>-0.62</v>
      </c>
      <c r="I4" s="10">
        <v>-0.74</v>
      </c>
      <c r="J4" s="10">
        <v>-0.32</v>
      </c>
      <c r="L4" s="10">
        <v>110</v>
      </c>
      <c r="M4" s="10">
        <v>1</v>
      </c>
      <c r="N4" s="10"/>
      <c r="P4" s="10">
        <v>2</v>
      </c>
      <c r="Q4" s="4">
        <v>-0.31791666699999999</v>
      </c>
      <c r="R4" s="14">
        <v>-1.0923401721467101</v>
      </c>
      <c r="S4" s="14">
        <v>-1.1109159014018499</v>
      </c>
      <c r="T4" s="14">
        <v>-0.62370961700000005</v>
      </c>
      <c r="U4" s="14">
        <v>0.60691594199999999</v>
      </c>
      <c r="V4" s="14">
        <v>-7.5520008E-2</v>
      </c>
      <c r="W4" s="15">
        <v>0.80074462400000002</v>
      </c>
      <c r="X4" s="14">
        <v>0.62293035100000005</v>
      </c>
      <c r="Y4" s="14">
        <v>-0.98279070999999996</v>
      </c>
      <c r="Z4" s="14">
        <v>7.3134704999999994E-2</v>
      </c>
      <c r="AA4" s="14">
        <v>-1.32192809488736</v>
      </c>
    </row>
    <row r="5" spans="1:27" x14ac:dyDescent="0.3">
      <c r="A5" s="10">
        <v>2</v>
      </c>
      <c r="B5" s="10">
        <v>-0.32</v>
      </c>
      <c r="C5" s="10"/>
      <c r="D5" s="12">
        <v>-0.8095</v>
      </c>
      <c r="E5" s="12">
        <v>0.29866700000000002</v>
      </c>
      <c r="F5" s="4"/>
      <c r="G5" s="10">
        <v>1.32</v>
      </c>
      <c r="H5" s="10">
        <v>0.91</v>
      </c>
      <c r="I5" s="10">
        <v>-0.97</v>
      </c>
      <c r="J5" s="10">
        <v>1.32</v>
      </c>
      <c r="L5" s="10">
        <v>30</v>
      </c>
      <c r="M5" s="10">
        <v>1</v>
      </c>
      <c r="N5" s="10"/>
      <c r="P5" s="10">
        <v>3</v>
      </c>
      <c r="Q5" s="4">
        <v>-0.62291666700000003</v>
      </c>
      <c r="R5" s="14">
        <v>1.6915341649191999</v>
      </c>
      <c r="S5" s="14">
        <v>1.96162332828694</v>
      </c>
      <c r="T5" s="14">
        <v>1.5777309310000001</v>
      </c>
      <c r="U5" s="14">
        <v>0.82374935999999999</v>
      </c>
      <c r="V5" s="14">
        <v>1.4103411050000001</v>
      </c>
      <c r="W5" s="15">
        <v>-0.562772261</v>
      </c>
      <c r="X5" s="14">
        <v>-0.87567186500000005</v>
      </c>
      <c r="Y5" s="14">
        <v>1.299830762</v>
      </c>
      <c r="Z5" s="14">
        <v>0.269033146</v>
      </c>
      <c r="AA5" s="14">
        <v>-0.109358756036556</v>
      </c>
    </row>
    <row r="6" spans="1:27" x14ac:dyDescent="0.3">
      <c r="A6" s="10">
        <v>3</v>
      </c>
      <c r="B6" s="10">
        <v>-0.62</v>
      </c>
      <c r="C6" s="10"/>
      <c r="D6" s="12">
        <v>-0.90700000000000003</v>
      </c>
      <c r="E6" s="12">
        <v>-0.71467000000000003</v>
      </c>
      <c r="F6" s="4"/>
      <c r="G6" s="10">
        <v>0.28000000000000003</v>
      </c>
      <c r="H6" s="10">
        <v>0.92</v>
      </c>
      <c r="I6" s="10">
        <v>-0.04</v>
      </c>
      <c r="J6" s="10">
        <v>0.28000000000000003</v>
      </c>
      <c r="L6" s="10">
        <v>174</v>
      </c>
      <c r="M6" s="10">
        <v>0</v>
      </c>
      <c r="N6" s="10"/>
      <c r="P6" s="10">
        <v>5</v>
      </c>
      <c r="Q6" s="4">
        <v>0.28208333299999999</v>
      </c>
      <c r="R6" s="14">
        <v>0.46257588804220401</v>
      </c>
      <c r="S6" s="14">
        <v>-1.399730246491</v>
      </c>
      <c r="T6" s="14">
        <v>1.565109697</v>
      </c>
      <c r="U6" s="14">
        <v>1.1737670680000001</v>
      </c>
      <c r="V6" s="14">
        <v>2.3956112489999999</v>
      </c>
      <c r="W6" s="15">
        <v>0.35388783600000001</v>
      </c>
      <c r="X6" s="14">
        <v>0.70840798299999996</v>
      </c>
      <c r="Y6" s="14">
        <v>0.87892148000000003</v>
      </c>
      <c r="Z6" s="14">
        <v>-0.17462139600000001</v>
      </c>
      <c r="AA6" s="14">
        <v>-0.59291922454949997</v>
      </c>
    </row>
    <row r="7" spans="1:27" x14ac:dyDescent="0.3">
      <c r="A7" s="10">
        <v>4</v>
      </c>
      <c r="B7" s="10">
        <v>1.32</v>
      </c>
      <c r="C7" s="10"/>
      <c r="D7" s="12"/>
      <c r="E7" s="12"/>
      <c r="G7" s="10">
        <v>-0.74</v>
      </c>
      <c r="H7" s="10">
        <v>0.15</v>
      </c>
      <c r="I7" s="10">
        <v>-0.7</v>
      </c>
      <c r="J7" s="10">
        <v>1.1000000000000001</v>
      </c>
      <c r="L7" s="10">
        <v>65</v>
      </c>
      <c r="M7" s="10"/>
      <c r="N7" s="10"/>
      <c r="P7" s="10">
        <v>6</v>
      </c>
      <c r="Q7" s="4">
        <v>-0.74041666699999997</v>
      </c>
      <c r="R7" s="14">
        <v>1.8306609743997599</v>
      </c>
      <c r="S7" s="14">
        <v>0.64247053731582204</v>
      </c>
      <c r="T7" s="14">
        <v>2.7510351769999999</v>
      </c>
      <c r="U7" s="14">
        <v>2.0959244199999998</v>
      </c>
      <c r="V7" s="14">
        <v>1.121015401</v>
      </c>
      <c r="W7" s="15">
        <v>-0.87567186500000005</v>
      </c>
      <c r="X7" s="14">
        <v>-0.25497785099999998</v>
      </c>
      <c r="Y7" s="14">
        <v>0.45101324300000001</v>
      </c>
      <c r="Z7" s="14">
        <v>-0.13606155</v>
      </c>
      <c r="AA7" s="14">
        <v>0.89685307289670702</v>
      </c>
    </row>
    <row r="8" spans="1:27" x14ac:dyDescent="0.3">
      <c r="A8" s="10">
        <v>5</v>
      </c>
      <c r="B8" s="10">
        <v>0.28000000000000003</v>
      </c>
      <c r="C8" s="10"/>
      <c r="D8" s="12">
        <v>-1.532</v>
      </c>
      <c r="E8" s="12">
        <v>-0.74467000000000005</v>
      </c>
      <c r="F8" s="4"/>
      <c r="G8" s="10">
        <v>1.1000000000000001</v>
      </c>
      <c r="H8" s="10">
        <v>1.37</v>
      </c>
      <c r="I8" s="10">
        <v>0.72</v>
      </c>
      <c r="J8" s="10">
        <v>-0.3</v>
      </c>
      <c r="L8" s="10">
        <v>177</v>
      </c>
      <c r="M8" s="10">
        <v>0</v>
      </c>
      <c r="N8" s="10"/>
      <c r="P8" s="10">
        <v>7</v>
      </c>
      <c r="Q8" s="4">
        <v>1.1020833329999999</v>
      </c>
      <c r="R8" s="14">
        <v>-3.0831412353002499</v>
      </c>
      <c r="S8" s="14">
        <v>-2.6348674065474702</v>
      </c>
      <c r="T8" s="14">
        <v>-0.37706964900000001</v>
      </c>
      <c r="U8" s="14">
        <v>-0.49005085399999998</v>
      </c>
      <c r="V8" s="14">
        <v>0.22156778899999999</v>
      </c>
      <c r="W8" s="15">
        <v>0.907659828</v>
      </c>
      <c r="X8" s="14">
        <v>0.33913738500000001</v>
      </c>
      <c r="Y8" s="14">
        <v>-0.68038206599999995</v>
      </c>
      <c r="Z8" s="14">
        <v>-0.61484510299999995</v>
      </c>
      <c r="AA8" s="14">
        <v>-0.45798964446339002</v>
      </c>
    </row>
    <row r="9" spans="1:27" x14ac:dyDescent="0.3">
      <c r="A9" s="10">
        <v>6</v>
      </c>
      <c r="B9" s="10">
        <v>-0.74</v>
      </c>
      <c r="C9" s="10"/>
      <c r="D9" s="12">
        <v>-0.96699999999999997</v>
      </c>
      <c r="E9" s="12">
        <v>-0.82133</v>
      </c>
      <c r="F9" s="4"/>
      <c r="G9" s="10">
        <v>0.87</v>
      </c>
      <c r="H9" s="10">
        <v>0.77</v>
      </c>
      <c r="I9" s="10">
        <v>0.97</v>
      </c>
      <c r="J9" s="10">
        <v>0.87</v>
      </c>
      <c r="L9" s="10">
        <v>1</v>
      </c>
      <c r="M9" s="10">
        <v>1</v>
      </c>
      <c r="N9" s="10"/>
      <c r="P9" s="10">
        <v>8</v>
      </c>
      <c r="Q9" s="4">
        <v>-0.29541666700000002</v>
      </c>
      <c r="R9" s="14">
        <v>-1.93236128312464</v>
      </c>
      <c r="S9" s="14">
        <v>-1.97709959788992</v>
      </c>
      <c r="T9" s="14">
        <v>-0.85464861400000003</v>
      </c>
      <c r="U9" s="14">
        <v>-0.42275246399999999</v>
      </c>
      <c r="V9" s="14">
        <v>0.108357178</v>
      </c>
      <c r="W9" s="15">
        <v>8.6303049999999996E-3</v>
      </c>
      <c r="X9" s="14">
        <v>0.58207422099999995</v>
      </c>
      <c r="Y9" s="14">
        <v>0.18396283499999999</v>
      </c>
      <c r="Z9" s="14">
        <v>-0.502259911</v>
      </c>
      <c r="AA9" s="14">
        <v>-0.91321623385793305</v>
      </c>
    </row>
    <row r="10" spans="1:27" x14ac:dyDescent="0.3">
      <c r="A10" s="10">
        <v>7</v>
      </c>
      <c r="B10" s="10">
        <v>1.1000000000000001</v>
      </c>
      <c r="C10" s="10"/>
      <c r="D10" s="12">
        <v>-1.282</v>
      </c>
      <c r="E10" s="12">
        <v>-0.44800000000000001</v>
      </c>
      <c r="F10" s="4"/>
      <c r="G10" s="10">
        <v>0.13</v>
      </c>
      <c r="H10" s="10">
        <v>0.99</v>
      </c>
      <c r="I10" s="10">
        <v>0.31</v>
      </c>
      <c r="J10" s="10">
        <v>0.13</v>
      </c>
      <c r="L10" s="10">
        <v>200</v>
      </c>
      <c r="M10" s="10">
        <v>0</v>
      </c>
      <c r="N10" s="10"/>
      <c r="P10" s="10">
        <v>10</v>
      </c>
      <c r="Q10" s="4">
        <v>0.12958333299999999</v>
      </c>
      <c r="R10" s="14">
        <v>-0.39213709716876499</v>
      </c>
      <c r="S10" s="14">
        <v>-1.1171613442327499</v>
      </c>
      <c r="T10" s="14">
        <v>1.6331986860000001</v>
      </c>
      <c r="U10" s="14">
        <v>1.1978653909999999</v>
      </c>
      <c r="V10" s="14">
        <v>0.66266125499999995</v>
      </c>
      <c r="W10" s="15">
        <v>0.44148347999999998</v>
      </c>
      <c r="X10" s="14">
        <v>-0.37145968099999999</v>
      </c>
      <c r="Y10" s="14">
        <v>-0.17788172499999999</v>
      </c>
      <c r="Z10" s="14">
        <v>-0.47794425099999999</v>
      </c>
      <c r="AA10" s="14">
        <v>0.3928669162308</v>
      </c>
    </row>
    <row r="11" spans="1:27" x14ac:dyDescent="0.3">
      <c r="A11" s="10">
        <v>8</v>
      </c>
      <c r="B11" s="10">
        <v>-0.3</v>
      </c>
      <c r="C11" s="10"/>
      <c r="D11" s="12">
        <v>-1.1695</v>
      </c>
      <c r="E11" s="12">
        <v>-0.70799999999999996</v>
      </c>
      <c r="F11" s="4"/>
      <c r="G11" s="10">
        <v>-0.97</v>
      </c>
      <c r="H11" s="10">
        <v>1.43</v>
      </c>
      <c r="I11" s="10">
        <v>0.11</v>
      </c>
      <c r="J11" s="10">
        <v>0.68</v>
      </c>
      <c r="L11" s="10">
        <v>156</v>
      </c>
      <c r="M11" s="10">
        <v>0</v>
      </c>
      <c r="N11" s="10"/>
      <c r="P11" s="10">
        <v>11</v>
      </c>
      <c r="Q11" s="4">
        <v>-0.97291666700000001</v>
      </c>
      <c r="R11" s="14">
        <v>-0.45205668870964999</v>
      </c>
      <c r="S11" s="14">
        <v>-2.3437324652057101</v>
      </c>
      <c r="T11" s="14">
        <v>0.31266517399999999</v>
      </c>
      <c r="U11" s="14">
        <v>0.94185751900000003</v>
      </c>
      <c r="V11" s="14">
        <v>0.51197398199999999</v>
      </c>
      <c r="W11" s="15">
        <v>0.37406571799999999</v>
      </c>
      <c r="X11" s="14">
        <v>-0.147202107</v>
      </c>
      <c r="Y11" s="14">
        <v>0.51500591600000001</v>
      </c>
      <c r="Z11" s="14">
        <v>0.16735792799999999</v>
      </c>
      <c r="AA11" s="14">
        <v>-0.36773178450048999</v>
      </c>
    </row>
    <row r="12" spans="1:27" x14ac:dyDescent="0.3">
      <c r="A12" s="10">
        <v>9</v>
      </c>
      <c r="B12" s="10">
        <v>0.87</v>
      </c>
      <c r="C12" s="10">
        <v>2.88</v>
      </c>
      <c r="D12" s="12">
        <v>-1.377</v>
      </c>
      <c r="E12" s="12">
        <v>-0.10467</v>
      </c>
      <c r="G12" s="10">
        <v>0.68</v>
      </c>
      <c r="H12" s="10">
        <v>0.54</v>
      </c>
      <c r="I12" s="10">
        <v>0.03</v>
      </c>
      <c r="J12" s="10">
        <v>0.49</v>
      </c>
      <c r="L12" s="10">
        <v>38</v>
      </c>
      <c r="M12" s="10">
        <v>1</v>
      </c>
      <c r="N12" s="10"/>
      <c r="P12" s="10">
        <v>13</v>
      </c>
      <c r="Q12" s="4">
        <v>0.49458333300000001</v>
      </c>
      <c r="R12" s="14">
        <v>-1.1778817252706599</v>
      </c>
      <c r="S12" s="14">
        <v>-2.29335894269059</v>
      </c>
      <c r="T12" s="14">
        <v>0.20914139800000001</v>
      </c>
      <c r="U12" s="14">
        <v>0.55581615500000003</v>
      </c>
      <c r="V12" s="14">
        <v>0.48129894200000001</v>
      </c>
      <c r="W12" s="15">
        <v>0.52406367600000003</v>
      </c>
      <c r="X12" s="14">
        <v>0.27022990699999999</v>
      </c>
      <c r="Y12" s="14">
        <v>1.260025656</v>
      </c>
      <c r="Z12" s="14">
        <v>0.17120682700000001</v>
      </c>
      <c r="AA12" s="14">
        <v>-0.30400618689010001</v>
      </c>
    </row>
    <row r="13" spans="1:27" x14ac:dyDescent="0.3">
      <c r="A13" s="10">
        <v>10</v>
      </c>
      <c r="B13" s="10">
        <v>0.13</v>
      </c>
      <c r="C13" s="10"/>
      <c r="D13" s="12">
        <v>-1.2544999999999999</v>
      </c>
      <c r="E13" s="12">
        <v>-1.4746699999999999</v>
      </c>
      <c r="F13" s="4"/>
      <c r="G13" s="10">
        <v>0.49</v>
      </c>
      <c r="H13" s="10">
        <v>0.81</v>
      </c>
      <c r="I13" s="10">
        <v>2.1</v>
      </c>
      <c r="J13" s="10">
        <v>-0.62</v>
      </c>
      <c r="L13" s="10"/>
      <c r="M13" s="10"/>
      <c r="N13" s="10"/>
      <c r="P13" s="10">
        <v>14</v>
      </c>
      <c r="Q13" s="4">
        <v>-0.62041666699999998</v>
      </c>
      <c r="R13" s="14">
        <v>-1.2412704315421399</v>
      </c>
      <c r="S13" s="14">
        <v>-1.6620035364849799</v>
      </c>
      <c r="T13" s="14">
        <v>-0.42275246399999999</v>
      </c>
      <c r="U13" s="14">
        <v>-0.78836474700000003</v>
      </c>
      <c r="V13" s="14">
        <v>-0.35291578699999998</v>
      </c>
      <c r="W13" s="15">
        <v>0.81064874799999997</v>
      </c>
      <c r="X13" s="14">
        <v>0.72595923500000004</v>
      </c>
      <c r="Y13" s="14">
        <v>-1.648371671</v>
      </c>
      <c r="Z13" s="14">
        <v>-0.74419716300000005</v>
      </c>
      <c r="AA13" s="14">
        <v>-7.8563669193703001E-2</v>
      </c>
    </row>
    <row r="14" spans="1:27" x14ac:dyDescent="0.3">
      <c r="A14" s="10">
        <v>11</v>
      </c>
      <c r="B14" s="10">
        <v>-0.97</v>
      </c>
      <c r="C14" s="10"/>
      <c r="D14" s="12">
        <v>-0.58199999999999996</v>
      </c>
      <c r="E14" s="12">
        <v>5.1999999999999998E-2</v>
      </c>
      <c r="F14" s="4"/>
      <c r="G14" s="10">
        <v>-0.27</v>
      </c>
      <c r="H14" s="10">
        <v>1.06</v>
      </c>
      <c r="I14" s="10">
        <v>0.39</v>
      </c>
      <c r="J14" s="10">
        <v>0.16</v>
      </c>
      <c r="L14" s="10">
        <v>21</v>
      </c>
      <c r="M14" s="10"/>
      <c r="N14" s="10"/>
      <c r="P14" s="10">
        <v>17</v>
      </c>
      <c r="Q14" s="4">
        <v>-0.272916667</v>
      </c>
      <c r="R14" s="14">
        <v>-2.67116353577046</v>
      </c>
      <c r="S14" s="14">
        <v>-2.94341647163363</v>
      </c>
      <c r="T14" s="14">
        <v>-0.91593573500000003</v>
      </c>
      <c r="U14" s="14">
        <v>-0.14560532200000001</v>
      </c>
      <c r="V14" s="14">
        <v>-0.26361159899999997</v>
      </c>
      <c r="W14" s="15">
        <v>-0.51251365100000001</v>
      </c>
      <c r="X14" s="14">
        <v>-0.232768963</v>
      </c>
      <c r="Y14" s="14">
        <v>0.27619886500000002</v>
      </c>
      <c r="Z14" s="14">
        <v>-0.562772261</v>
      </c>
      <c r="AA14" s="14">
        <v>-1.0086822430997999</v>
      </c>
    </row>
    <row r="15" spans="1:27" x14ac:dyDescent="0.3">
      <c r="A15" s="10">
        <v>12</v>
      </c>
      <c r="B15" s="10">
        <v>0.68</v>
      </c>
      <c r="C15" s="10">
        <v>2.73</v>
      </c>
      <c r="D15" s="12">
        <v>-1.4670000000000001</v>
      </c>
      <c r="E15" s="12">
        <v>-0.44467000000000001</v>
      </c>
      <c r="G15" s="10">
        <v>-0.04</v>
      </c>
      <c r="H15" s="10">
        <v>1.34</v>
      </c>
      <c r="I15" s="10">
        <v>0.41</v>
      </c>
      <c r="J15" s="10">
        <v>-0.27</v>
      </c>
      <c r="L15" s="10">
        <v>36</v>
      </c>
      <c r="M15" s="10">
        <v>1</v>
      </c>
      <c r="N15" s="10"/>
      <c r="P15" s="10">
        <v>19</v>
      </c>
      <c r="Q15" s="4">
        <v>-4.2916666999999999E-2</v>
      </c>
      <c r="R15" s="14">
        <v>-1.23107466443625</v>
      </c>
      <c r="S15" s="14">
        <v>-1.84684321193858</v>
      </c>
      <c r="T15" s="14">
        <v>-0.39782820899999999</v>
      </c>
      <c r="U15" s="14">
        <v>1.1865005580000001</v>
      </c>
      <c r="V15" s="14">
        <v>0.735522177</v>
      </c>
      <c r="W15" s="15">
        <v>5.7970068999999999E-2</v>
      </c>
      <c r="X15" s="14">
        <v>-0.13923579699999999</v>
      </c>
      <c r="Y15" s="14">
        <v>0.39506279999999999</v>
      </c>
      <c r="Z15" s="14">
        <v>-0.96296926900000002</v>
      </c>
      <c r="AA15" s="14">
        <v>0.10701824988212</v>
      </c>
    </row>
    <row r="16" spans="1:27" x14ac:dyDescent="0.3">
      <c r="A16" s="10">
        <v>13</v>
      </c>
      <c r="B16" s="10">
        <v>0.49</v>
      </c>
      <c r="C16" s="10"/>
      <c r="D16" s="12">
        <v>-1.1619999999999999</v>
      </c>
      <c r="E16" s="12">
        <v>-0.96799999999999997</v>
      </c>
      <c r="F16" s="4"/>
      <c r="G16" s="10">
        <v>1.19</v>
      </c>
      <c r="H16" s="10">
        <v>0.76</v>
      </c>
      <c r="I16" s="10">
        <v>0.71</v>
      </c>
      <c r="J16" s="10">
        <v>0.72</v>
      </c>
      <c r="L16" s="10">
        <v>66</v>
      </c>
      <c r="M16" s="10">
        <v>1</v>
      </c>
      <c r="N16" s="10"/>
      <c r="P16" s="10">
        <v>23</v>
      </c>
      <c r="Q16" s="4">
        <v>-0.69541666700000004</v>
      </c>
      <c r="R16" s="14">
        <v>1.3091761874785099</v>
      </c>
      <c r="S16" s="14">
        <v>1.2521734132020299</v>
      </c>
      <c r="T16" s="14">
        <v>0.49364733399999999</v>
      </c>
      <c r="U16" s="14">
        <v>2.6509942689999999</v>
      </c>
      <c r="V16" s="14">
        <v>0.655351829</v>
      </c>
      <c r="W16" s="15">
        <v>-1.0057823530000001</v>
      </c>
      <c r="X16" s="14">
        <v>-0.95176381399999999</v>
      </c>
      <c r="Y16" s="14">
        <v>0.578214165</v>
      </c>
      <c r="Z16" s="14">
        <v>-0.52907274299999996</v>
      </c>
      <c r="AA16" s="14">
        <v>-0.50840340558955199</v>
      </c>
    </row>
    <row r="17" spans="1:27" x14ac:dyDescent="0.3">
      <c r="A17" s="10">
        <v>14</v>
      </c>
      <c r="B17" s="10">
        <v>-0.62</v>
      </c>
      <c r="C17" s="10"/>
      <c r="D17" s="12">
        <v>-1.1094999999999999</v>
      </c>
      <c r="E17" s="12">
        <v>-0.63132999999999995</v>
      </c>
      <c r="F17" s="4"/>
      <c r="G17" s="10">
        <v>-0.7</v>
      </c>
      <c r="H17" s="10">
        <v>1.36</v>
      </c>
      <c r="I17" s="10">
        <v>0.76</v>
      </c>
      <c r="J17" s="10">
        <v>-0.93</v>
      </c>
      <c r="L17" s="10">
        <v>192</v>
      </c>
      <c r="M17" s="10">
        <v>0</v>
      </c>
      <c r="N17" s="10"/>
      <c r="P17" s="10">
        <v>24</v>
      </c>
      <c r="Q17" s="4">
        <v>0.724583333</v>
      </c>
      <c r="R17" s="14">
        <v>1.8359240742543701</v>
      </c>
      <c r="S17" s="14">
        <v>0.38183708390604698</v>
      </c>
      <c r="T17" s="14">
        <v>1.1203519399999999</v>
      </c>
      <c r="U17" s="14">
        <v>1.713255902</v>
      </c>
      <c r="V17" s="14">
        <v>1.731183242</v>
      </c>
      <c r="W17" s="15">
        <v>-6.7938829000000006E-2</v>
      </c>
      <c r="X17" s="14">
        <v>-1.2243172980000001</v>
      </c>
      <c r="Y17" s="14">
        <v>0.90535089999999996</v>
      </c>
      <c r="Z17" s="14">
        <v>1.048236186</v>
      </c>
      <c r="AA17" s="14">
        <v>4.4935192481189601</v>
      </c>
    </row>
    <row r="18" spans="1:27" x14ac:dyDescent="0.3">
      <c r="A18" s="10">
        <v>15</v>
      </c>
      <c r="B18" s="10">
        <v>0.41</v>
      </c>
      <c r="C18" s="10"/>
      <c r="D18" s="12">
        <v>-0.52700000000000002</v>
      </c>
      <c r="E18" s="12">
        <v>-6.8000000000000005E-2</v>
      </c>
      <c r="G18" s="10">
        <v>0.72</v>
      </c>
      <c r="H18" s="10">
        <v>2.1</v>
      </c>
      <c r="I18" s="10">
        <v>-0.31</v>
      </c>
      <c r="J18" s="10">
        <v>0.91</v>
      </c>
      <c r="L18" s="10">
        <v>192</v>
      </c>
      <c r="M18" s="10">
        <v>0</v>
      </c>
      <c r="N18" s="10"/>
      <c r="P18" s="10">
        <v>26</v>
      </c>
      <c r="Q18" s="4">
        <v>0.71958333299999999</v>
      </c>
      <c r="R18" s="14">
        <v>-0.62148837674627</v>
      </c>
      <c r="S18" s="14">
        <v>-1.3327890875191299</v>
      </c>
      <c r="T18" s="14">
        <v>0.434027675</v>
      </c>
      <c r="U18" s="14">
        <v>1.418999465</v>
      </c>
      <c r="V18" s="14">
        <v>1.4854268269999999</v>
      </c>
      <c r="W18" s="15">
        <v>-0.47995497599999998</v>
      </c>
      <c r="X18" s="14">
        <v>2.8569152E-2</v>
      </c>
      <c r="Y18" s="14">
        <v>-0.18770715499999999</v>
      </c>
      <c r="Z18" s="14">
        <v>-0.15200309300000001</v>
      </c>
      <c r="AA18" s="14">
        <v>0.24731993497981999</v>
      </c>
    </row>
    <row r="19" spans="1:27" x14ac:dyDescent="0.3">
      <c r="A19" s="10">
        <v>16</v>
      </c>
      <c r="B19" s="10">
        <v>0.16</v>
      </c>
      <c r="C19" s="10"/>
      <c r="D19" s="12">
        <v>-1.2144999999999999</v>
      </c>
      <c r="E19" s="12">
        <v>-0.91800000000000004</v>
      </c>
      <c r="G19" s="10">
        <v>-0.93</v>
      </c>
      <c r="H19" s="10">
        <v>1.02</v>
      </c>
      <c r="I19" s="10">
        <v>0.11</v>
      </c>
      <c r="J19" s="10">
        <v>0.92</v>
      </c>
      <c r="L19" s="10">
        <v>145</v>
      </c>
      <c r="M19" s="10">
        <v>0</v>
      </c>
      <c r="N19" s="10"/>
      <c r="P19" s="10">
        <v>30</v>
      </c>
      <c r="Q19" s="4">
        <v>0.96958333299999999</v>
      </c>
      <c r="R19" s="14">
        <v>-0.51045706435752602</v>
      </c>
      <c r="S19" s="14">
        <v>-1.64837167089722</v>
      </c>
      <c r="T19" s="14">
        <v>0.63505783000000005</v>
      </c>
      <c r="U19" s="14">
        <v>-0.30044836699999999</v>
      </c>
      <c r="V19" s="14">
        <v>0.91073266200000003</v>
      </c>
      <c r="W19" s="15">
        <v>0.65718266000000003</v>
      </c>
      <c r="X19" s="14">
        <v>0.52506659200000005</v>
      </c>
      <c r="Y19" s="14">
        <v>-0.67807190500000003</v>
      </c>
      <c r="Z19" s="14">
        <v>-0.91321623399999996</v>
      </c>
      <c r="AA19" s="14">
        <v>-1.2142402255729901</v>
      </c>
    </row>
    <row r="20" spans="1:27" x14ac:dyDescent="0.3">
      <c r="A20" s="10">
        <v>17</v>
      </c>
      <c r="B20" s="10">
        <v>-0.27</v>
      </c>
      <c r="C20" s="10"/>
      <c r="D20" s="12">
        <v>-1.0145</v>
      </c>
      <c r="E20" s="12">
        <v>-0.34799999999999998</v>
      </c>
      <c r="F20" s="4"/>
      <c r="G20" s="10">
        <v>0.72</v>
      </c>
      <c r="H20" s="10">
        <v>0.7</v>
      </c>
      <c r="I20" s="10">
        <v>0.35</v>
      </c>
      <c r="J20" s="10">
        <v>0.15</v>
      </c>
      <c r="L20" s="10">
        <v>149</v>
      </c>
      <c r="M20" s="10">
        <v>1</v>
      </c>
      <c r="N20" s="10"/>
      <c r="P20" s="10">
        <v>33</v>
      </c>
      <c r="Q20" s="4">
        <v>0.98708333299999995</v>
      </c>
      <c r="R20" s="14">
        <v>-2.0528949484321299</v>
      </c>
      <c r="S20" s="14">
        <v>-1.98279070996778</v>
      </c>
      <c r="T20" s="14">
        <v>-0.57561532800000004</v>
      </c>
      <c r="U20" s="14">
        <v>-0.411195433</v>
      </c>
      <c r="V20" s="14">
        <v>-0.85464861400000003</v>
      </c>
      <c r="W20" s="15">
        <v>0.68795649400000003</v>
      </c>
      <c r="X20" s="14">
        <v>-5.4392296999999999E-2</v>
      </c>
      <c r="Y20" s="14">
        <v>-0.98279070999999996</v>
      </c>
      <c r="Z20" s="14">
        <v>-1.457989644</v>
      </c>
      <c r="AA20" s="14">
        <v>-0.43440282414577502</v>
      </c>
    </row>
    <row r="21" spans="1:27" x14ac:dyDescent="0.3">
      <c r="A21" s="10">
        <v>18</v>
      </c>
      <c r="B21" s="10"/>
      <c r="C21" s="10"/>
      <c r="D21" s="12">
        <v>-0.92949999999999999</v>
      </c>
      <c r="E21" s="12">
        <v>-0.30132999999999999</v>
      </c>
      <c r="G21" s="10">
        <v>0.97</v>
      </c>
      <c r="H21" s="10">
        <v>-0.08</v>
      </c>
      <c r="I21" s="10">
        <v>-0.26</v>
      </c>
      <c r="J21" s="10">
        <v>1.37</v>
      </c>
      <c r="L21" s="10">
        <v>190</v>
      </c>
      <c r="M21" s="10">
        <v>0</v>
      </c>
      <c r="N21" s="10"/>
      <c r="P21" s="10">
        <v>34</v>
      </c>
      <c r="Q21" s="4">
        <v>1.434583333</v>
      </c>
      <c r="R21" s="14">
        <v>-2.0528949484321299</v>
      </c>
      <c r="S21" s="14">
        <v>-1.6943212567577099</v>
      </c>
      <c r="T21" s="14">
        <v>-0.64611216400000004</v>
      </c>
      <c r="U21" s="14">
        <v>-4.6921047E-2</v>
      </c>
      <c r="V21" s="14">
        <v>0.191562651</v>
      </c>
      <c r="W21" s="15">
        <v>-0.31114825600000001</v>
      </c>
      <c r="X21" s="14">
        <v>-0.52284078899999997</v>
      </c>
      <c r="Y21" s="14">
        <v>-1.8878010000000001E-2</v>
      </c>
      <c r="Z21" s="14">
        <v>-0.72737954500000002</v>
      </c>
      <c r="AA21" s="14">
        <v>0.64892555945312103</v>
      </c>
    </row>
    <row r="22" spans="1:27" x14ac:dyDescent="0.3">
      <c r="A22" s="10">
        <v>19</v>
      </c>
      <c r="B22" s="10">
        <v>-0.04</v>
      </c>
      <c r="C22" s="10"/>
      <c r="D22" s="12">
        <v>-0.97950000000000004</v>
      </c>
      <c r="E22" s="12">
        <v>-1.0980000000000001</v>
      </c>
      <c r="F22" s="4"/>
      <c r="G22" s="10">
        <v>1.05</v>
      </c>
      <c r="H22" s="10">
        <v>1.03</v>
      </c>
      <c r="I22" s="10"/>
      <c r="J22" s="10">
        <v>0.99</v>
      </c>
      <c r="L22" s="10">
        <v>188</v>
      </c>
      <c r="M22" s="10">
        <v>0</v>
      </c>
      <c r="N22" s="10"/>
      <c r="P22" s="10">
        <v>36</v>
      </c>
      <c r="Q22" s="4">
        <v>1.047083333</v>
      </c>
      <c r="R22" s="14">
        <v>-1.16488438474178</v>
      </c>
      <c r="S22" s="14">
        <v>-1.5864059175908201</v>
      </c>
      <c r="T22" s="14">
        <v>-0.23446525400000001</v>
      </c>
      <c r="U22" s="14">
        <v>-8.6822429999999992E-3</v>
      </c>
      <c r="V22" s="14">
        <v>1.063502942</v>
      </c>
      <c r="W22" s="15">
        <v>0.75531490400000001</v>
      </c>
      <c r="X22" s="14">
        <v>0.10433666</v>
      </c>
      <c r="Y22" s="14">
        <v>0.19408705200000001</v>
      </c>
      <c r="Z22" s="14">
        <v>-1.4073635710000001</v>
      </c>
      <c r="AA22" s="14">
        <v>-0.81349944235550997</v>
      </c>
    </row>
    <row r="23" spans="1:27" x14ac:dyDescent="0.3">
      <c r="A23" s="10">
        <v>20</v>
      </c>
      <c r="B23" s="10"/>
      <c r="C23" s="10"/>
      <c r="D23" s="12">
        <v>-1.0595000000000001</v>
      </c>
      <c r="E23" s="12">
        <v>-0.51800000000000002</v>
      </c>
      <c r="G23" s="10">
        <v>0.35</v>
      </c>
      <c r="H23" s="10">
        <v>0.88</v>
      </c>
      <c r="I23" s="10"/>
      <c r="J23" s="10">
        <v>1.43</v>
      </c>
      <c r="L23" s="10">
        <v>187</v>
      </c>
      <c r="M23" s="10">
        <v>0</v>
      </c>
      <c r="N23" s="10"/>
      <c r="P23" s="10">
        <v>37</v>
      </c>
      <c r="Q23" s="4">
        <v>0.352083333</v>
      </c>
      <c r="R23" s="14">
        <v>-0.281035664240461</v>
      </c>
      <c r="S23" s="14">
        <v>-0.736965594166206</v>
      </c>
      <c r="T23" s="14">
        <v>0.39176771999999999</v>
      </c>
      <c r="U23" s="14">
        <v>0.54002726899999998</v>
      </c>
      <c r="V23" s="14">
        <v>0.150559677</v>
      </c>
      <c r="W23" s="15">
        <v>-0.45008444600000003</v>
      </c>
      <c r="X23" s="14">
        <v>-0.284545873</v>
      </c>
      <c r="Y23" s="14">
        <v>0.35839626200000002</v>
      </c>
      <c r="Z23" s="14">
        <v>0.178873958</v>
      </c>
      <c r="AA23" s="14">
        <v>1.5063988315274499</v>
      </c>
    </row>
    <row r="24" spans="1:27" x14ac:dyDescent="0.3">
      <c r="A24" s="10">
        <v>21</v>
      </c>
      <c r="B24" s="10">
        <v>1.19</v>
      </c>
      <c r="C24" s="10">
        <v>3.67</v>
      </c>
      <c r="D24" s="12"/>
      <c r="E24" s="12"/>
      <c r="G24" s="10">
        <v>0.31</v>
      </c>
      <c r="H24" s="10">
        <v>-0.06</v>
      </c>
      <c r="I24" s="10"/>
      <c r="J24" s="10">
        <v>0.54</v>
      </c>
      <c r="L24" s="10">
        <v>104</v>
      </c>
      <c r="M24" s="10"/>
      <c r="N24" s="10"/>
      <c r="P24" s="10">
        <v>39</v>
      </c>
      <c r="Q24" s="4">
        <v>1.059583333</v>
      </c>
      <c r="R24" s="14">
        <v>-2.7369655941662101</v>
      </c>
      <c r="S24" s="14">
        <v>-2.8160371651574101</v>
      </c>
      <c r="T24" s="14">
        <v>-1.1713684179999999</v>
      </c>
      <c r="U24" s="14">
        <v>-0.11559744700000001</v>
      </c>
      <c r="V24" s="14">
        <v>-0.562772261</v>
      </c>
      <c r="W24" s="15">
        <v>0.54101915300000003</v>
      </c>
      <c r="X24" s="14">
        <v>0.263034406</v>
      </c>
      <c r="Y24" s="14">
        <v>-0.99136969500000005</v>
      </c>
      <c r="Z24" s="14">
        <v>-0.232768963</v>
      </c>
      <c r="AA24" s="14">
        <v>-2.67116353577046</v>
      </c>
    </row>
    <row r="25" spans="1:27" x14ac:dyDescent="0.3">
      <c r="A25" s="10">
        <v>22</v>
      </c>
      <c r="B25" s="10">
        <v>-0.12</v>
      </c>
      <c r="C25" s="10"/>
      <c r="D25" s="12"/>
      <c r="E25" s="12"/>
      <c r="G25" s="10">
        <v>-0.04</v>
      </c>
      <c r="H25" s="10">
        <v>-0.09</v>
      </c>
      <c r="I25" s="10"/>
      <c r="J25" s="10">
        <v>0.35</v>
      </c>
      <c r="L25" s="10">
        <v>113</v>
      </c>
      <c r="M25" s="10">
        <v>1</v>
      </c>
      <c r="N25" s="10"/>
      <c r="P25" s="10">
        <v>40</v>
      </c>
      <c r="Q25" s="4">
        <v>0.30958333300000002</v>
      </c>
      <c r="R25" s="14">
        <v>1.26483664846778</v>
      </c>
      <c r="S25" s="14">
        <v>1.2091413978385901</v>
      </c>
      <c r="T25" s="14">
        <v>0.79659775399999999</v>
      </c>
      <c r="U25" s="14">
        <v>2.3986239970000001</v>
      </c>
      <c r="V25" s="14">
        <v>1.114367025</v>
      </c>
      <c r="W25" s="15">
        <v>-0.71075571500000001</v>
      </c>
      <c r="X25" s="14">
        <v>-0.80591294800000002</v>
      </c>
      <c r="Y25" s="14">
        <v>2.7154052000000001E-2</v>
      </c>
      <c r="Z25" s="14">
        <v>0.191562651</v>
      </c>
      <c r="AA25" s="14">
        <v>1.13553486976119</v>
      </c>
    </row>
    <row r="26" spans="1:27" x14ac:dyDescent="0.3">
      <c r="A26" s="10">
        <v>23</v>
      </c>
      <c r="B26" s="10">
        <v>-0.7</v>
      </c>
      <c r="C26" s="10"/>
      <c r="D26" s="12">
        <v>-1.1194999999999999</v>
      </c>
      <c r="E26" s="12">
        <v>0.29199999999999998</v>
      </c>
      <c r="F26" s="4"/>
      <c r="G26" s="10">
        <v>0.11</v>
      </c>
      <c r="H26" s="10">
        <v>0.42</v>
      </c>
      <c r="I26" s="10"/>
      <c r="J26" s="10">
        <v>0.81</v>
      </c>
      <c r="L26" s="10">
        <v>186</v>
      </c>
      <c r="M26" s="10">
        <v>0</v>
      </c>
      <c r="N26" s="10"/>
      <c r="P26" s="10">
        <v>42</v>
      </c>
      <c r="Q26" s="4">
        <v>1.337083333</v>
      </c>
      <c r="R26" s="14">
        <v>-2.2042330522176101</v>
      </c>
      <c r="S26" s="14">
        <v>-2.2446850959549001</v>
      </c>
      <c r="T26" s="14">
        <v>-0.181149439</v>
      </c>
      <c r="U26" s="14">
        <v>0.324234562</v>
      </c>
      <c r="V26" s="14">
        <v>0.54596836900000001</v>
      </c>
      <c r="W26" s="15">
        <v>0.411426246</v>
      </c>
      <c r="X26" s="14">
        <v>0.141432791</v>
      </c>
      <c r="Y26" s="14">
        <v>9.0853429999999999E-2</v>
      </c>
      <c r="Z26" s="14">
        <v>-1.2310746640000001</v>
      </c>
      <c r="AA26" s="14">
        <v>-2.5479317697761901</v>
      </c>
    </row>
    <row r="27" spans="1:27" x14ac:dyDescent="0.3">
      <c r="A27" s="10">
        <v>24</v>
      </c>
      <c r="B27" s="10">
        <v>0.72</v>
      </c>
      <c r="C27" s="10"/>
      <c r="D27" s="12"/>
      <c r="E27" s="12"/>
      <c r="F27" s="4"/>
      <c r="G27" s="10">
        <v>0.03</v>
      </c>
      <c r="H27" s="10">
        <v>0.17</v>
      </c>
      <c r="I27" s="10"/>
      <c r="J27" s="10">
        <v>1.06</v>
      </c>
      <c r="L27" s="10">
        <v>95</v>
      </c>
      <c r="M27" s="10">
        <v>0</v>
      </c>
      <c r="N27" s="10"/>
      <c r="P27" s="10">
        <v>43</v>
      </c>
      <c r="Q27" s="4">
        <v>0.75708333299999997</v>
      </c>
      <c r="R27" s="14">
        <v>-2.2446850959549001</v>
      </c>
      <c r="S27" s="14">
        <v>-1.7369655941662101</v>
      </c>
      <c r="T27" s="14">
        <v>-0.34190279499999998</v>
      </c>
      <c r="U27" s="14">
        <v>-0.68965987900000003</v>
      </c>
      <c r="V27" s="14">
        <v>-0.80591294800000002</v>
      </c>
      <c r="W27" s="15">
        <v>0.89375050199999995</v>
      </c>
      <c r="X27" s="14">
        <v>0.44995748400000002</v>
      </c>
      <c r="Y27" s="14">
        <v>-0.26361159899999997</v>
      </c>
      <c r="Z27" s="14">
        <v>-1.9323612830000001</v>
      </c>
      <c r="AA27" s="14">
        <v>6.7638716875364005E-2</v>
      </c>
    </row>
    <row r="28" spans="1:27" x14ac:dyDescent="0.3">
      <c r="A28" s="10">
        <v>25</v>
      </c>
      <c r="B28" s="10">
        <v>-0.93</v>
      </c>
      <c r="C28" s="10"/>
      <c r="D28" s="12">
        <v>-0.72199999999999998</v>
      </c>
      <c r="E28" s="12">
        <v>-0.26467000000000002</v>
      </c>
      <c r="G28" s="10">
        <v>-0.35</v>
      </c>
      <c r="H28" s="10">
        <v>0.76</v>
      </c>
      <c r="I28" s="10"/>
      <c r="J28" s="10">
        <v>0.76</v>
      </c>
      <c r="L28" s="10">
        <v>119</v>
      </c>
      <c r="M28" s="10">
        <v>0</v>
      </c>
      <c r="N28" s="10"/>
      <c r="P28" s="10">
        <v>44</v>
      </c>
      <c r="Q28" s="4">
        <v>0.114583333</v>
      </c>
      <c r="R28" s="14">
        <v>1.86433474078243</v>
      </c>
      <c r="S28" s="14">
        <v>1.4334936398468801</v>
      </c>
      <c r="T28" s="14">
        <v>1.693765712</v>
      </c>
      <c r="U28" s="14">
        <v>2.3445444740000001</v>
      </c>
      <c r="V28" s="14">
        <v>1.780730036</v>
      </c>
      <c r="W28" s="15">
        <v>-1.1713684179999999</v>
      </c>
      <c r="X28" s="14">
        <v>-2.272297327</v>
      </c>
      <c r="Y28" s="14">
        <v>0.95307895300000001</v>
      </c>
      <c r="Z28" s="14">
        <v>-0.52907274299999996</v>
      </c>
      <c r="AA28" s="14">
        <v>0.46362245685189302</v>
      </c>
    </row>
    <row r="29" spans="1:27" x14ac:dyDescent="0.3">
      <c r="A29" s="10">
        <v>26</v>
      </c>
      <c r="B29" s="10">
        <v>0.72</v>
      </c>
      <c r="C29" s="10"/>
      <c r="D29" s="12"/>
      <c r="E29" s="12"/>
      <c r="F29" s="4"/>
      <c r="G29" s="10">
        <v>0.84</v>
      </c>
      <c r="H29" s="10">
        <v>0.83</v>
      </c>
      <c r="I29" s="10"/>
      <c r="J29" s="10">
        <v>-0.35</v>
      </c>
      <c r="L29" s="10">
        <v>88</v>
      </c>
      <c r="M29" s="10">
        <v>0</v>
      </c>
      <c r="N29" s="10"/>
      <c r="P29" s="10">
        <v>45</v>
      </c>
      <c r="Q29" s="4">
        <v>2.9583333E-2</v>
      </c>
      <c r="R29" s="14">
        <v>0.231432408447965</v>
      </c>
      <c r="S29" s="14">
        <v>0.53505759489484195</v>
      </c>
      <c r="T29" s="14">
        <v>0.56851859800000004</v>
      </c>
      <c r="U29" s="14">
        <v>0.49057012999999999</v>
      </c>
      <c r="V29" s="14">
        <v>1.3425547449999999</v>
      </c>
      <c r="W29" s="15">
        <v>0.60122108600000002</v>
      </c>
      <c r="X29" s="14">
        <v>0.23756371800000001</v>
      </c>
      <c r="Y29" s="14">
        <v>-0.210896782</v>
      </c>
      <c r="Z29" s="14">
        <v>1.206643224</v>
      </c>
      <c r="AA29" s="14">
        <v>2.5745859590814799</v>
      </c>
    </row>
    <row r="30" spans="1:27" x14ac:dyDescent="0.3">
      <c r="A30" s="10">
        <v>27</v>
      </c>
      <c r="B30" s="10">
        <v>0.91</v>
      </c>
      <c r="C30" s="10"/>
      <c r="D30" s="12">
        <v>-1.3294999999999999</v>
      </c>
      <c r="E30" s="12">
        <v>-0.998</v>
      </c>
      <c r="G30" s="10">
        <v>0.84</v>
      </c>
      <c r="H30" s="10">
        <v>0.57999999999999996</v>
      </c>
      <c r="I30" s="10"/>
      <c r="J30" s="10">
        <v>1.02</v>
      </c>
      <c r="L30" s="10">
        <v>110</v>
      </c>
      <c r="M30" s="10"/>
      <c r="N30" s="10"/>
      <c r="P30" s="10">
        <v>47</v>
      </c>
      <c r="Q30" s="4">
        <v>1.3570833330000001</v>
      </c>
      <c r="R30" s="14">
        <v>-1.2757863132426399</v>
      </c>
      <c r="S30" s="14">
        <v>-2.4981787345790898</v>
      </c>
      <c r="T30" s="14">
        <v>-0.26534456699999998</v>
      </c>
      <c r="U30" s="14">
        <v>4.5442970999999999E-2</v>
      </c>
      <c r="V30" s="14">
        <v>0.52306006199999999</v>
      </c>
      <c r="W30" s="15">
        <v>-0.43440282400000002</v>
      </c>
      <c r="X30" s="14">
        <v>-0.80087735800000004</v>
      </c>
      <c r="Y30" s="14">
        <v>-0.45798964399999997</v>
      </c>
      <c r="Z30" s="14">
        <v>-1.1587973999999999E-2</v>
      </c>
      <c r="AA30" s="14">
        <v>-0.736965594166206</v>
      </c>
    </row>
    <row r="31" spans="1:27" x14ac:dyDescent="0.3">
      <c r="A31" s="10">
        <v>28</v>
      </c>
      <c r="B31" s="10">
        <v>0.92</v>
      </c>
      <c r="C31" s="10"/>
      <c r="D31" s="12"/>
      <c r="E31" s="12"/>
      <c r="G31" s="10">
        <v>0.39</v>
      </c>
      <c r="H31" s="10">
        <v>1.04</v>
      </c>
      <c r="I31" s="10"/>
      <c r="J31" s="10">
        <v>0.7</v>
      </c>
      <c r="L31" s="10">
        <v>184</v>
      </c>
      <c r="M31" s="10">
        <v>0</v>
      </c>
      <c r="N31" s="10"/>
      <c r="P31" s="10">
        <v>49</v>
      </c>
      <c r="Q31" s="4">
        <v>2.097083333</v>
      </c>
      <c r="R31" s="14">
        <v>-2.0649174766813401</v>
      </c>
      <c r="S31" s="14">
        <v>-2.1456053222469</v>
      </c>
      <c r="T31" s="14">
        <v>-0.59727782299999999</v>
      </c>
      <c r="U31" s="14">
        <v>-0.71311885200000003</v>
      </c>
      <c r="V31" s="14">
        <v>0.41251057099999999</v>
      </c>
      <c r="W31" s="15">
        <v>1.703986604</v>
      </c>
      <c r="X31" s="14">
        <v>0.95977015499999996</v>
      </c>
      <c r="Y31" s="14">
        <v>-0.90508835300000001</v>
      </c>
      <c r="Z31" s="14">
        <v>-1.043943348</v>
      </c>
      <c r="AA31" s="14">
        <v>-1.5994620704162701</v>
      </c>
    </row>
    <row r="32" spans="1:27" x14ac:dyDescent="0.3">
      <c r="A32" s="10">
        <v>29</v>
      </c>
      <c r="B32" s="10">
        <v>0.15</v>
      </c>
      <c r="C32" s="10">
        <v>3.5449999999999999</v>
      </c>
      <c r="D32" s="12">
        <v>-0.96199999999999997</v>
      </c>
      <c r="E32" s="12">
        <v>-0.748</v>
      </c>
      <c r="G32" s="10">
        <v>-0.02</v>
      </c>
      <c r="H32" s="10">
        <v>0.48</v>
      </c>
      <c r="I32" s="10"/>
      <c r="J32" s="10">
        <v>0.84</v>
      </c>
      <c r="L32" s="10">
        <v>184</v>
      </c>
      <c r="M32" s="10">
        <v>0</v>
      </c>
      <c r="N32" s="10"/>
      <c r="P32" s="10">
        <v>50</v>
      </c>
      <c r="Q32" s="4">
        <v>1.017083333</v>
      </c>
      <c r="R32" s="14">
        <v>-0.82367722735953697</v>
      </c>
      <c r="S32" s="14">
        <v>-0.46394709975978998</v>
      </c>
      <c r="T32" s="14">
        <v>0.16478627800000001</v>
      </c>
      <c r="U32" s="14">
        <v>0.37295209800000001</v>
      </c>
      <c r="V32" s="14">
        <v>-0.60823227999999996</v>
      </c>
      <c r="W32" s="15">
        <v>1.0299828660000001</v>
      </c>
      <c r="X32" s="14">
        <v>0.58496250100000002</v>
      </c>
      <c r="Y32" s="14">
        <v>0.72421368699999999</v>
      </c>
      <c r="Z32" s="14">
        <v>3.2806145000000002E-2</v>
      </c>
      <c r="AA32" s="14">
        <v>-1.1778817252706599</v>
      </c>
    </row>
    <row r="33" spans="1:27" x14ac:dyDescent="0.3">
      <c r="A33" s="10">
        <v>30</v>
      </c>
      <c r="B33" s="10">
        <v>0.97</v>
      </c>
      <c r="C33" s="10"/>
      <c r="D33" s="12"/>
      <c r="E33" s="12"/>
      <c r="F33" s="4"/>
      <c r="G33" s="10">
        <v>0.31</v>
      </c>
      <c r="H33" s="10">
        <v>0.37</v>
      </c>
      <c r="I33" s="10"/>
      <c r="J33" s="10">
        <v>-0.08</v>
      </c>
      <c r="L33" s="10">
        <v>65</v>
      </c>
      <c r="M33" s="10"/>
      <c r="N33" s="10"/>
      <c r="P33" s="10">
        <v>55</v>
      </c>
      <c r="Q33" s="4">
        <v>1.034583333</v>
      </c>
      <c r="R33" s="14">
        <v>-0.59946207041626998</v>
      </c>
      <c r="S33" s="14">
        <v>-1.7514651638613199</v>
      </c>
      <c r="T33" s="14">
        <v>-0.69899774400000003</v>
      </c>
      <c r="U33" s="14">
        <v>0.54596836900000001</v>
      </c>
      <c r="V33" s="14">
        <v>-0.588573754</v>
      </c>
      <c r="W33" s="15">
        <v>-0.41311518699999999</v>
      </c>
      <c r="X33" s="14">
        <v>-1.043943348</v>
      </c>
      <c r="Y33" s="14">
        <v>0.175045486</v>
      </c>
      <c r="Z33" s="14">
        <v>-0.97994234800000002</v>
      </c>
      <c r="AA33" s="14">
        <v>-2.4736678321507E-2</v>
      </c>
    </row>
    <row r="34" spans="1:27" x14ac:dyDescent="0.3">
      <c r="A34" s="10">
        <v>31</v>
      </c>
      <c r="B34" s="10">
        <v>1.37</v>
      </c>
      <c r="C34" s="10"/>
      <c r="D34" s="12">
        <v>-1.5920000000000001</v>
      </c>
      <c r="E34" s="12">
        <v>-0.97799999999999998</v>
      </c>
      <c r="G34" s="10">
        <v>0.5</v>
      </c>
      <c r="H34" s="10">
        <v>0.63</v>
      </c>
      <c r="I34" s="10"/>
      <c r="J34" s="10">
        <v>1.03</v>
      </c>
      <c r="L34" s="10">
        <v>21</v>
      </c>
      <c r="M34" s="10">
        <v>1</v>
      </c>
      <c r="N34" s="10"/>
      <c r="P34" s="10">
        <v>56</v>
      </c>
      <c r="Q34" s="4">
        <v>-1.5416667E-2</v>
      </c>
      <c r="R34" s="14">
        <v>1.01934608880481</v>
      </c>
      <c r="S34" s="14">
        <v>0.12961273813047</v>
      </c>
      <c r="T34" s="14">
        <v>1.4895429360000001</v>
      </c>
      <c r="U34" s="14">
        <v>1.336283388</v>
      </c>
      <c r="V34" s="14">
        <v>0.75872956800000002</v>
      </c>
      <c r="W34" s="15">
        <v>-0.19925537600000001</v>
      </c>
      <c r="X34" s="14">
        <v>-1.5907448529999999</v>
      </c>
      <c r="Y34" s="14">
        <v>0.10165007600000001</v>
      </c>
      <c r="Z34" s="14">
        <v>-0.95735566299999997</v>
      </c>
      <c r="AA34" s="14">
        <v>-0.63262893435147105</v>
      </c>
    </row>
    <row r="35" spans="1:27" x14ac:dyDescent="0.3">
      <c r="A35" s="10">
        <v>32</v>
      </c>
      <c r="B35" s="10">
        <v>0.77</v>
      </c>
      <c r="C35" s="10"/>
      <c r="D35" s="12">
        <v>-0.60450000000000004</v>
      </c>
      <c r="E35" s="12">
        <v>8.2000000000000003E-2</v>
      </c>
      <c r="G35" s="10">
        <v>0.1</v>
      </c>
      <c r="H35" s="10">
        <v>1.33</v>
      </c>
      <c r="I35" s="10"/>
      <c r="J35" s="10">
        <v>-0.02</v>
      </c>
      <c r="L35" s="10">
        <v>141</v>
      </c>
      <c r="M35" s="10">
        <v>1</v>
      </c>
      <c r="N35" s="10"/>
      <c r="P35" s="10">
        <v>57</v>
      </c>
      <c r="Q35" s="4">
        <v>0.31458333300000002</v>
      </c>
      <c r="R35" s="14">
        <v>-0.29689930039584</v>
      </c>
      <c r="S35" s="14">
        <v>-0.45997273074249301</v>
      </c>
      <c r="T35" s="14">
        <v>-0.42275246399999999</v>
      </c>
      <c r="U35" s="14">
        <v>-0.13447704099999999</v>
      </c>
      <c r="V35" s="14">
        <v>1.4419739999999999E-3</v>
      </c>
      <c r="W35" s="15">
        <v>0.70664105700000002</v>
      </c>
      <c r="X35" s="14">
        <v>0.65076455899999996</v>
      </c>
      <c r="Y35" s="14">
        <v>-0.81603716500000001</v>
      </c>
      <c r="Z35" s="14">
        <v>-0.54793177000000004</v>
      </c>
      <c r="AA35" s="14">
        <v>-1.1778817252706599</v>
      </c>
    </row>
    <row r="36" spans="1:27" x14ac:dyDescent="0.3">
      <c r="A36" s="10">
        <v>33</v>
      </c>
      <c r="B36" s="10">
        <v>0.99</v>
      </c>
      <c r="C36" s="10"/>
      <c r="D36" s="12">
        <v>-1.5645</v>
      </c>
      <c r="E36" s="12">
        <v>-0.69133</v>
      </c>
      <c r="F36" s="4"/>
      <c r="G36" s="10">
        <v>0.49</v>
      </c>
      <c r="H36" s="10">
        <v>0.56999999999999995</v>
      </c>
      <c r="I36" s="10"/>
      <c r="J36" s="10">
        <v>0.31</v>
      </c>
      <c r="L36" s="10">
        <v>169</v>
      </c>
      <c r="M36" s="10">
        <v>1</v>
      </c>
      <c r="N36" s="10"/>
      <c r="P36" s="10">
        <v>60</v>
      </c>
      <c r="Q36" s="4">
        <v>9.9583332999999996E-2</v>
      </c>
      <c r="R36" s="14">
        <v>0.30217279974075201</v>
      </c>
      <c r="S36" s="14">
        <v>4.9630767724601003E-2</v>
      </c>
      <c r="T36" s="14">
        <v>2.1602748310000002</v>
      </c>
      <c r="U36" s="14">
        <v>1.214124805</v>
      </c>
      <c r="V36" s="14">
        <v>0.88908409899999996</v>
      </c>
      <c r="W36" s="15">
        <v>0.27738969899999999</v>
      </c>
      <c r="X36" s="14">
        <v>-0.55427329700000005</v>
      </c>
      <c r="Y36" s="14">
        <v>-0.18442457100000001</v>
      </c>
      <c r="Z36" s="14">
        <v>0.21661006899999999</v>
      </c>
      <c r="AA36" s="14">
        <v>-0.77595972578206995</v>
      </c>
    </row>
    <row r="37" spans="1:27" x14ac:dyDescent="0.3">
      <c r="A37" s="10">
        <v>34</v>
      </c>
      <c r="B37" s="10">
        <v>1.43</v>
      </c>
      <c r="C37" s="10"/>
      <c r="D37" s="12">
        <v>-0.55449999999999999</v>
      </c>
      <c r="E37" s="12">
        <v>0.13200000000000001</v>
      </c>
      <c r="F37" s="4"/>
      <c r="G37" s="10">
        <v>0.38</v>
      </c>
      <c r="H37" s="10">
        <v>0.76</v>
      </c>
      <c r="I37" s="10"/>
      <c r="J37" s="10">
        <v>0.5</v>
      </c>
      <c r="L37" s="10">
        <v>103</v>
      </c>
      <c r="M37" s="10">
        <v>1</v>
      </c>
      <c r="N37" s="10"/>
      <c r="P37" s="10">
        <v>62</v>
      </c>
      <c r="Q37" s="4">
        <v>0.48958333300000001</v>
      </c>
      <c r="R37" s="14">
        <v>0.87970576628228803</v>
      </c>
      <c r="S37" s="14">
        <v>0.76553474636297703</v>
      </c>
      <c r="T37" s="14">
        <v>0.44360665100000002</v>
      </c>
      <c r="U37" s="14">
        <v>9.2207438000000003E-2</v>
      </c>
      <c r="V37" s="14">
        <v>1.0433445050000001</v>
      </c>
      <c r="W37" s="15">
        <v>0.21909105800000001</v>
      </c>
      <c r="X37" s="14">
        <v>0.204140717</v>
      </c>
      <c r="Y37" s="14">
        <v>0.32653734800000001</v>
      </c>
      <c r="Z37" s="14">
        <v>1.1991226420000001</v>
      </c>
      <c r="AA37" s="14">
        <v>1.49262232857445</v>
      </c>
    </row>
    <row r="38" spans="1:27" x14ac:dyDescent="0.3">
      <c r="A38" s="10">
        <v>35</v>
      </c>
      <c r="B38" s="10">
        <v>0.54</v>
      </c>
      <c r="C38" s="10"/>
      <c r="D38" s="12">
        <v>-1.0369999999999999</v>
      </c>
      <c r="E38" s="12">
        <v>-0.60799999999999998</v>
      </c>
      <c r="G38" s="10">
        <v>0.14000000000000001</v>
      </c>
      <c r="H38" s="10">
        <v>0.48</v>
      </c>
      <c r="I38" s="10"/>
      <c r="J38" s="10">
        <v>0.1</v>
      </c>
      <c r="L38" s="10">
        <v>73</v>
      </c>
      <c r="M38" s="10"/>
      <c r="N38" s="10"/>
      <c r="P38" s="10">
        <v>64</v>
      </c>
      <c r="Q38" s="4">
        <v>-5.5416667000000003E-2</v>
      </c>
      <c r="R38" s="14">
        <v>0.231432408447965</v>
      </c>
      <c r="S38" s="14">
        <v>1.0063683344698E-2</v>
      </c>
      <c r="T38" s="14">
        <v>0.73811928900000001</v>
      </c>
      <c r="U38" s="14">
        <v>0.92599941900000005</v>
      </c>
      <c r="V38" s="14">
        <v>2.6062053129999998</v>
      </c>
      <c r="W38" s="15">
        <v>-0.42275246399999999</v>
      </c>
      <c r="X38" s="14">
        <v>-0.54793177000000004</v>
      </c>
      <c r="Y38" s="14">
        <v>0.83915338699999997</v>
      </c>
      <c r="Z38" s="14">
        <v>-1.2009126939999999</v>
      </c>
      <c r="AA38" s="14">
        <v>-0.409278229990159</v>
      </c>
    </row>
    <row r="39" spans="1:27" x14ac:dyDescent="0.3">
      <c r="A39" s="10">
        <v>36</v>
      </c>
      <c r="B39" s="10">
        <v>1.05</v>
      </c>
      <c r="C39" s="10"/>
      <c r="D39" s="12">
        <v>-1.3819999999999999</v>
      </c>
      <c r="E39" s="12">
        <v>-0.87133000000000005</v>
      </c>
      <c r="F39" s="4"/>
      <c r="G39" s="10">
        <v>0.41</v>
      </c>
      <c r="H39" s="10">
        <v>-0.43</v>
      </c>
      <c r="I39" s="10"/>
      <c r="J39" s="10">
        <v>0.88</v>
      </c>
      <c r="L39" s="10">
        <v>182</v>
      </c>
      <c r="M39" s="10">
        <v>0</v>
      </c>
      <c r="N39" s="10"/>
      <c r="P39" s="10">
        <v>66</v>
      </c>
      <c r="Q39" s="4">
        <v>0.417083333</v>
      </c>
      <c r="R39" s="14">
        <v>8.4064264788474993E-2</v>
      </c>
      <c r="S39" s="14">
        <v>-0.79335677601660004</v>
      </c>
      <c r="T39" s="14">
        <v>0.98477161199999996</v>
      </c>
      <c r="U39" s="14">
        <v>0.479230561</v>
      </c>
      <c r="V39" s="14">
        <v>1.0050406169999999</v>
      </c>
      <c r="W39" s="15">
        <v>-0.98279070999999996</v>
      </c>
      <c r="X39" s="14">
        <v>-1.60823228</v>
      </c>
      <c r="Y39" s="14">
        <v>1.2624331580000001</v>
      </c>
      <c r="Z39" s="14">
        <v>-0.39213709699999999</v>
      </c>
      <c r="AA39" s="14">
        <v>-1.3658714424749601</v>
      </c>
    </row>
    <row r="40" spans="1:27" x14ac:dyDescent="0.3">
      <c r="A40" s="10">
        <v>37</v>
      </c>
      <c r="B40" s="10">
        <v>0.35</v>
      </c>
      <c r="C40" s="10"/>
      <c r="D40" s="12">
        <v>-1.3794999999999999</v>
      </c>
      <c r="E40" s="12">
        <v>-8.133E-2</v>
      </c>
      <c r="F40" s="4"/>
      <c r="G40" s="10">
        <v>0.78</v>
      </c>
      <c r="H40" s="10">
        <v>0.9</v>
      </c>
      <c r="I40" s="10"/>
      <c r="J40" s="10">
        <v>0.49</v>
      </c>
      <c r="L40" s="10">
        <v>77</v>
      </c>
      <c r="M40" s="10">
        <v>1</v>
      </c>
      <c r="N40" s="10"/>
      <c r="P40" s="10">
        <v>68</v>
      </c>
      <c r="Q40" s="4">
        <v>0.172083333</v>
      </c>
      <c r="R40" s="14">
        <v>-4.9904905826314003E-2</v>
      </c>
      <c r="S40" s="14">
        <v>-0.575615328461903</v>
      </c>
      <c r="T40" s="14">
        <v>-0.140825544</v>
      </c>
      <c r="U40" s="14">
        <v>0.16092018799999999</v>
      </c>
      <c r="V40" s="14">
        <v>4.1242981999999997E-2</v>
      </c>
      <c r="W40" s="15">
        <v>-0.86775220200000003</v>
      </c>
      <c r="X40" s="14">
        <v>-1.0380063230000001</v>
      </c>
      <c r="Y40" s="14">
        <v>-1.3291596640000001</v>
      </c>
      <c r="Z40" s="14">
        <v>2.524565221</v>
      </c>
      <c r="AA40" s="14">
        <v>2.51954190457844</v>
      </c>
    </row>
    <row r="41" spans="1:27" x14ac:dyDescent="0.3">
      <c r="A41" s="10">
        <v>38</v>
      </c>
      <c r="B41" s="10">
        <v>0.81</v>
      </c>
      <c r="C41" s="10"/>
      <c r="D41" s="12"/>
      <c r="E41" s="12"/>
      <c r="G41" s="10">
        <v>0.51</v>
      </c>
      <c r="H41" s="10">
        <v>0.42</v>
      </c>
      <c r="I41" s="10"/>
      <c r="J41" s="10">
        <v>0.38</v>
      </c>
      <c r="L41" s="10">
        <v>78</v>
      </c>
      <c r="M41" s="10"/>
      <c r="N41" s="10"/>
      <c r="P41" s="10">
        <v>70</v>
      </c>
      <c r="Q41" s="4">
        <v>0.412083333</v>
      </c>
      <c r="R41" s="14">
        <v>0.92143633080629805</v>
      </c>
      <c r="S41" s="14">
        <v>0.95680011805157705</v>
      </c>
      <c r="T41" s="14">
        <v>2.2690331459999999</v>
      </c>
      <c r="U41" s="14">
        <v>2.291014101</v>
      </c>
      <c r="V41" s="14">
        <v>1.374065718</v>
      </c>
      <c r="W41" s="15">
        <v>-0.99424073099999999</v>
      </c>
      <c r="X41" s="14">
        <v>-0.81096617599999998</v>
      </c>
      <c r="Y41" s="14">
        <v>1.316725022</v>
      </c>
      <c r="Z41" s="14">
        <v>1.367371066</v>
      </c>
      <c r="AA41" s="14">
        <v>1.80817908377147</v>
      </c>
    </row>
    <row r="42" spans="1:27" x14ac:dyDescent="0.3">
      <c r="A42" s="10">
        <v>39</v>
      </c>
      <c r="B42" s="10">
        <v>1.06</v>
      </c>
      <c r="C42" s="10"/>
      <c r="D42" s="12">
        <v>-1.097</v>
      </c>
      <c r="E42" s="12">
        <v>-8.7999999999999995E-2</v>
      </c>
      <c r="F42" s="4"/>
      <c r="G42" s="10">
        <v>0.72</v>
      </c>
      <c r="H42" s="10">
        <v>0.98</v>
      </c>
      <c r="I42" s="10"/>
      <c r="J42" s="10">
        <v>-0.06</v>
      </c>
      <c r="L42" s="10">
        <v>48</v>
      </c>
      <c r="M42" s="10"/>
      <c r="N42" s="10"/>
      <c r="P42" s="10">
        <v>75</v>
      </c>
      <c r="Q42" s="4">
        <v>-0.75791666700000004</v>
      </c>
      <c r="R42" s="14">
        <v>1.2357270598380601</v>
      </c>
      <c r="S42" s="14">
        <v>-0.91321623385793305</v>
      </c>
      <c r="T42" s="14">
        <v>2.5170236720000001</v>
      </c>
      <c r="U42" s="14">
        <v>1.726831217</v>
      </c>
      <c r="V42" s="14">
        <v>2.7988800070000002</v>
      </c>
      <c r="W42" s="15">
        <v>-1.40354186</v>
      </c>
      <c r="X42" s="14">
        <v>-0.83907981200000004</v>
      </c>
      <c r="Y42" s="14">
        <v>2.687284692</v>
      </c>
      <c r="Z42" s="14">
        <v>-0.24639546400000001</v>
      </c>
      <c r="AA42" s="14">
        <v>-0.91593573521152505</v>
      </c>
    </row>
    <row r="43" spans="1:27" x14ac:dyDescent="0.3">
      <c r="A43" s="10">
        <v>40</v>
      </c>
      <c r="B43" s="10">
        <v>0.31</v>
      </c>
      <c r="C43" s="10"/>
      <c r="D43" s="12">
        <v>-0.88949999999999996</v>
      </c>
      <c r="E43" s="12">
        <v>-0.13133</v>
      </c>
      <c r="F43" s="4"/>
      <c r="G43" s="10">
        <v>0.71</v>
      </c>
      <c r="H43" s="10"/>
      <c r="I43" s="10"/>
      <c r="J43" s="10">
        <v>-0.09</v>
      </c>
      <c r="L43" s="10">
        <v>148</v>
      </c>
      <c r="M43" s="10">
        <v>1</v>
      </c>
      <c r="N43" s="10"/>
      <c r="P43" s="10">
        <v>76</v>
      </c>
      <c r="Q43" s="4">
        <v>0.75708333299999997</v>
      </c>
      <c r="R43" s="14">
        <v>-1.19099722506091</v>
      </c>
      <c r="S43" s="14">
        <v>-2.1713684183119799</v>
      </c>
      <c r="T43" s="14">
        <v>-0.54582410699999995</v>
      </c>
      <c r="U43" s="14">
        <v>0.134878054</v>
      </c>
      <c r="V43" s="14">
        <v>-0.44026347599999999</v>
      </c>
      <c r="W43" s="15">
        <v>-0.54161799600000005</v>
      </c>
      <c r="X43" s="14">
        <v>0.59454854999999995</v>
      </c>
      <c r="Y43" s="14">
        <v>0.461528559</v>
      </c>
      <c r="Z43" s="14">
        <v>-0.48802601800000001</v>
      </c>
      <c r="AA43" s="14">
        <v>-2.1844245711374302</v>
      </c>
    </row>
    <row r="44" spans="1:27" x14ac:dyDescent="0.3">
      <c r="A44" s="10">
        <v>41</v>
      </c>
      <c r="B44" s="10">
        <v>-0.04</v>
      </c>
      <c r="C44" s="10"/>
      <c r="D44" s="12"/>
      <c r="E44" s="12"/>
      <c r="G44" s="10">
        <v>-0.76</v>
      </c>
      <c r="H44" s="10"/>
      <c r="I44" s="10"/>
      <c r="J44" s="10">
        <v>0.42</v>
      </c>
      <c r="L44" s="10">
        <v>15</v>
      </c>
      <c r="M44" s="10">
        <v>1</v>
      </c>
      <c r="N44" s="10"/>
      <c r="P44" s="10">
        <v>79</v>
      </c>
      <c r="Q44" s="4">
        <v>0.57708333300000003</v>
      </c>
      <c r="R44" s="14">
        <v>-1.2688167584278001</v>
      </c>
      <c r="S44" s="14">
        <v>-1.4227524644068501</v>
      </c>
      <c r="T44" s="14">
        <v>-0.33278908800000001</v>
      </c>
      <c r="U44" s="14">
        <v>0.81557542900000002</v>
      </c>
      <c r="V44" s="14">
        <v>0.81966818299999999</v>
      </c>
      <c r="W44" s="15">
        <v>-0.109358756</v>
      </c>
      <c r="X44" s="14">
        <v>-0.38646834699999999</v>
      </c>
      <c r="Y44" s="14">
        <v>0.28806320000000002</v>
      </c>
      <c r="Z44" s="14">
        <v>-0.36030476700000003</v>
      </c>
      <c r="AA44" s="14">
        <v>0.82619253623660005</v>
      </c>
    </row>
    <row r="45" spans="1:27" x14ac:dyDescent="0.3">
      <c r="A45" s="10">
        <v>42</v>
      </c>
      <c r="B45" s="10">
        <v>1.34</v>
      </c>
      <c r="C45" s="10"/>
      <c r="D45" s="12"/>
      <c r="E45" s="12"/>
      <c r="F45" s="4"/>
      <c r="G45" s="10">
        <v>0.77</v>
      </c>
      <c r="H45" s="10"/>
      <c r="I45" s="10"/>
      <c r="J45" s="10">
        <v>0.14000000000000001</v>
      </c>
      <c r="L45" s="10">
        <v>38</v>
      </c>
      <c r="M45" s="10"/>
      <c r="N45" s="10"/>
      <c r="P45" s="10">
        <v>80</v>
      </c>
      <c r="Q45" s="4">
        <v>0.85708333299999995</v>
      </c>
      <c r="R45" s="14">
        <v>-1.2209504471625401</v>
      </c>
      <c r="S45" s="14">
        <v>-2.5734668618833298</v>
      </c>
      <c r="T45" s="14">
        <v>-1.1811494389999999</v>
      </c>
      <c r="U45" s="14">
        <v>0.39396527599999998</v>
      </c>
      <c r="V45" s="14">
        <v>0.53406160199999997</v>
      </c>
      <c r="W45" s="15">
        <v>-0.31832585800000002</v>
      </c>
      <c r="X45" s="14">
        <v>-0.34556445899999999</v>
      </c>
      <c r="Y45" s="14">
        <v>8.1339626999999998E-2</v>
      </c>
      <c r="Z45" s="14">
        <v>-1.846843212</v>
      </c>
      <c r="AA45" s="14">
        <v>-2.1265804965651398</v>
      </c>
    </row>
    <row r="46" spans="1:27" x14ac:dyDescent="0.3">
      <c r="A46" s="10">
        <v>43</v>
      </c>
      <c r="B46" s="10">
        <v>0.76</v>
      </c>
      <c r="C46" s="10"/>
      <c r="D46" s="12">
        <v>-0.98950000000000005</v>
      </c>
      <c r="E46" s="12">
        <v>-0.39467000000000002</v>
      </c>
      <c r="F46" s="4"/>
      <c r="G46" s="10">
        <v>0.86</v>
      </c>
      <c r="H46" s="10"/>
      <c r="I46" s="10"/>
      <c r="J46" s="10">
        <v>0.17</v>
      </c>
      <c r="L46" s="10">
        <v>44</v>
      </c>
      <c r="M46" s="10"/>
      <c r="N46" s="10"/>
      <c r="P46" s="10">
        <v>81</v>
      </c>
      <c r="Q46" s="4">
        <v>-0.30791666699999998</v>
      </c>
      <c r="R46" s="14">
        <v>0.93281710274185103</v>
      </c>
      <c r="S46" s="14">
        <v>0.47715921118664101</v>
      </c>
      <c r="T46" s="14">
        <v>0.83430670299999998</v>
      </c>
      <c r="U46" s="14">
        <v>0.68077442499999996</v>
      </c>
      <c r="V46" s="14">
        <v>1.4921095529999999</v>
      </c>
      <c r="W46" s="15">
        <v>-0.195946441</v>
      </c>
      <c r="X46" s="14">
        <v>-1.067938829</v>
      </c>
      <c r="Y46" s="14">
        <v>2.5737560999999999E-2</v>
      </c>
      <c r="Z46" s="14">
        <v>-0.60603472400000002</v>
      </c>
      <c r="AA46" s="14">
        <v>-0.26361159929653899</v>
      </c>
    </row>
    <row r="47" spans="1:27" x14ac:dyDescent="0.3">
      <c r="A47" s="10">
        <v>44</v>
      </c>
      <c r="B47" s="10">
        <v>0.11</v>
      </c>
      <c r="C47" s="10"/>
      <c r="D47" s="12">
        <v>-0.77449999999999997</v>
      </c>
      <c r="E47" s="12">
        <v>-6.1330000000000003E-2</v>
      </c>
      <c r="F47" s="4"/>
      <c r="G47" s="10">
        <v>-0.31</v>
      </c>
      <c r="H47" s="10"/>
      <c r="I47" s="10"/>
      <c r="J47" s="10">
        <v>0.72</v>
      </c>
      <c r="L47" s="10">
        <v>80</v>
      </c>
      <c r="M47" s="10">
        <v>1</v>
      </c>
      <c r="N47" s="10"/>
      <c r="P47" s="10">
        <v>82</v>
      </c>
      <c r="Q47" s="4">
        <v>1.0395833329999999</v>
      </c>
      <c r="R47" s="14">
        <v>-1.15200309344505</v>
      </c>
      <c r="S47" s="14">
        <v>-1.42662547355406</v>
      </c>
      <c r="T47" s="14">
        <v>-0.21424022600000001</v>
      </c>
      <c r="U47" s="14">
        <v>-0.52076943899999995</v>
      </c>
      <c r="V47" s="14">
        <v>-1.23786383</v>
      </c>
      <c r="W47" s="15">
        <v>0.27857955000000001</v>
      </c>
      <c r="X47" s="14">
        <v>0.30334239400000002</v>
      </c>
      <c r="Y47" s="14">
        <v>-0.66657626599999997</v>
      </c>
      <c r="Z47" s="14">
        <v>-0.39213709699999999</v>
      </c>
      <c r="AA47" s="14">
        <v>-1.37706964907982</v>
      </c>
    </row>
    <row r="48" spans="1:27" x14ac:dyDescent="0.3">
      <c r="A48" s="10">
        <v>45</v>
      </c>
      <c r="B48" s="10">
        <v>0.03</v>
      </c>
      <c r="C48" s="10">
        <v>3.15</v>
      </c>
      <c r="D48" s="12">
        <v>-1.012</v>
      </c>
      <c r="E48" s="12">
        <v>-1.00467</v>
      </c>
      <c r="F48" s="4"/>
      <c r="G48" s="10">
        <v>1.04</v>
      </c>
      <c r="H48" s="10"/>
      <c r="I48" s="10"/>
      <c r="J48" s="10">
        <v>-0.76</v>
      </c>
      <c r="L48" s="10">
        <v>151</v>
      </c>
      <c r="M48" s="10">
        <v>0</v>
      </c>
      <c r="N48" s="10"/>
      <c r="P48" s="10">
        <v>83</v>
      </c>
      <c r="Q48" s="4">
        <v>1.0420833329999999</v>
      </c>
      <c r="R48" s="14">
        <v>-1.0262050703473899</v>
      </c>
      <c r="S48" s="14">
        <v>-1.86775220170156</v>
      </c>
      <c r="T48" s="14">
        <v>0.39615948899999998</v>
      </c>
      <c r="U48" s="14">
        <v>0.80570518499999999</v>
      </c>
      <c r="V48" s="14">
        <v>0.32768736399999998</v>
      </c>
      <c r="W48" s="15">
        <v>-0.21926996400000001</v>
      </c>
      <c r="X48" s="14">
        <v>0.60026975400000004</v>
      </c>
      <c r="Y48" s="14">
        <v>8.2702589000000007E-2</v>
      </c>
      <c r="Z48" s="14">
        <v>-1.161653263</v>
      </c>
      <c r="AA48" s="14">
        <v>8.8141596869017999E-2</v>
      </c>
    </row>
    <row r="49" spans="1:27" x14ac:dyDescent="0.3">
      <c r="A49" s="10">
        <v>46</v>
      </c>
      <c r="B49" s="10">
        <v>-0.35</v>
      </c>
      <c r="C49" s="10">
        <v>0.68</v>
      </c>
      <c r="D49" s="12">
        <v>-1.1445000000000001</v>
      </c>
      <c r="E49" s="12">
        <v>-0.25467000000000001</v>
      </c>
      <c r="G49" s="10">
        <v>1.28</v>
      </c>
      <c r="H49" s="10"/>
      <c r="I49" s="10"/>
      <c r="J49" s="10">
        <v>0.77</v>
      </c>
      <c r="L49" s="10">
        <v>10</v>
      </c>
      <c r="M49" s="10">
        <v>1</v>
      </c>
      <c r="N49" s="10"/>
      <c r="P49" s="10">
        <v>85</v>
      </c>
      <c r="Q49" s="4">
        <v>0.477083333</v>
      </c>
      <c r="R49" s="14">
        <v>-0.75876996448455503</v>
      </c>
      <c r="S49" s="14">
        <v>-1.2209504471625401</v>
      </c>
      <c r="T49" s="14">
        <v>-0.37894449699999999</v>
      </c>
      <c r="U49" s="14">
        <v>0.53505759500000005</v>
      </c>
      <c r="V49" s="14">
        <v>0.88440255300000004</v>
      </c>
      <c r="W49" s="15">
        <v>-0.81857935999999998</v>
      </c>
      <c r="X49" s="14">
        <v>-0.88363524299999996</v>
      </c>
      <c r="Y49" s="14">
        <v>0.28688114799999997</v>
      </c>
      <c r="Z49" s="14">
        <v>-0.60603472400000002</v>
      </c>
      <c r="AA49" s="14">
        <v>-1.0499049058263099</v>
      </c>
    </row>
    <row r="50" spans="1:27" x14ac:dyDescent="0.3">
      <c r="A50" s="10">
        <v>47</v>
      </c>
      <c r="B50" s="10">
        <v>1.36</v>
      </c>
      <c r="C50" s="10"/>
      <c r="D50" s="12"/>
      <c r="E50" s="12"/>
      <c r="F50" s="4"/>
      <c r="G50" s="10">
        <v>0.11</v>
      </c>
      <c r="H50" s="10"/>
      <c r="I50" s="10"/>
      <c r="J50" s="10">
        <v>0.83</v>
      </c>
      <c r="L50" s="10">
        <v>180</v>
      </c>
      <c r="M50" s="10">
        <v>0</v>
      </c>
      <c r="N50" s="10"/>
      <c r="P50" s="10">
        <v>86</v>
      </c>
      <c r="Q50" s="4">
        <v>0.107083333</v>
      </c>
      <c r="R50" s="14">
        <v>5.9355277616422002E-2</v>
      </c>
      <c r="S50" s="14">
        <v>0.468843942974637</v>
      </c>
      <c r="T50" s="14">
        <v>0.83592407400000002</v>
      </c>
      <c r="U50" s="14">
        <v>0.16735792799999999</v>
      </c>
      <c r="V50" s="14">
        <v>1.1063483199999999</v>
      </c>
      <c r="W50" s="15">
        <v>-1.2933589430000001</v>
      </c>
      <c r="X50" s="14">
        <v>-0.78587519500000003</v>
      </c>
      <c r="Y50" s="14">
        <v>1.020768865</v>
      </c>
      <c r="Z50" s="14">
        <v>-0.36773178499999998</v>
      </c>
      <c r="AA50" s="14">
        <v>-1.0923401721467101</v>
      </c>
    </row>
    <row r="51" spans="1:27" x14ac:dyDescent="0.3">
      <c r="A51" s="10">
        <v>48</v>
      </c>
      <c r="B51" s="10">
        <v>0.84</v>
      </c>
      <c r="C51" s="10"/>
      <c r="D51" s="12">
        <v>-1.1870000000000001</v>
      </c>
      <c r="E51" s="12">
        <v>-0.65132999999999996</v>
      </c>
      <c r="G51" s="10">
        <v>0.35</v>
      </c>
      <c r="H51" s="10"/>
      <c r="I51" s="10"/>
      <c r="J51" s="10">
        <v>0.57999999999999996</v>
      </c>
      <c r="L51" s="10">
        <v>180</v>
      </c>
      <c r="M51" s="10">
        <v>0</v>
      </c>
      <c r="N51" s="10"/>
      <c r="P51" s="10">
        <v>88</v>
      </c>
      <c r="Q51" s="4">
        <v>0.36708333300000001</v>
      </c>
      <c r="R51" s="14">
        <v>0.25459404303314098</v>
      </c>
      <c r="S51" s="14">
        <v>-0.93787828809220297</v>
      </c>
      <c r="T51" s="14">
        <v>2.152183419</v>
      </c>
      <c r="U51" s="14">
        <v>0.83511561499999998</v>
      </c>
      <c r="V51" s="14">
        <v>1.2696316510000001</v>
      </c>
      <c r="W51" s="15">
        <v>-0.53742411199999995</v>
      </c>
      <c r="X51" s="14">
        <v>-0.63039392999999999</v>
      </c>
      <c r="Y51" s="14">
        <v>0.45733162500000002</v>
      </c>
      <c r="Z51" s="14">
        <v>-0.90779256200000003</v>
      </c>
      <c r="AA51" s="14">
        <v>-0.79585928321977495</v>
      </c>
    </row>
    <row r="52" spans="1:27" x14ac:dyDescent="0.3">
      <c r="A52" s="10">
        <v>49</v>
      </c>
      <c r="B52" s="10">
        <v>2.1</v>
      </c>
      <c r="C52" s="10">
        <v>3.28</v>
      </c>
      <c r="D52" s="12"/>
      <c r="E52" s="12"/>
      <c r="F52" s="4"/>
      <c r="G52" s="10">
        <v>0.53</v>
      </c>
      <c r="H52" s="10"/>
      <c r="I52" s="10"/>
      <c r="J52" s="10">
        <v>0.86</v>
      </c>
      <c r="L52" s="10">
        <v>180</v>
      </c>
      <c r="M52" s="10">
        <v>0</v>
      </c>
      <c r="N52" s="10"/>
      <c r="P52" s="10">
        <v>90</v>
      </c>
      <c r="Q52" s="4">
        <v>1.329583333</v>
      </c>
      <c r="R52" s="14">
        <v>-0.42081985187284998</v>
      </c>
      <c r="S52" s="14">
        <v>-1.12658049656514</v>
      </c>
      <c r="T52" s="14">
        <v>-0.42081985199999999</v>
      </c>
      <c r="U52" s="14">
        <v>0.22404027400000001</v>
      </c>
      <c r="V52" s="14">
        <v>0.77146305800000003</v>
      </c>
      <c r="W52" s="15">
        <v>-0.15200309300000001</v>
      </c>
      <c r="X52" s="14">
        <v>2.8569152E-2</v>
      </c>
      <c r="Y52" s="14">
        <v>-0.26015189700000002</v>
      </c>
      <c r="Z52" s="14">
        <v>-1.4073635710000001</v>
      </c>
      <c r="AA52" s="14">
        <v>-0.84684321193858003</v>
      </c>
    </row>
    <row r="53" spans="1:27" x14ac:dyDescent="0.3">
      <c r="A53" s="10">
        <v>50</v>
      </c>
      <c r="B53" s="10">
        <v>1.02</v>
      </c>
      <c r="C53" s="10"/>
      <c r="D53" s="12">
        <v>-0.9395</v>
      </c>
      <c r="E53" s="12">
        <v>6.8667000000000006E-2</v>
      </c>
      <c r="F53" s="4"/>
      <c r="G53" s="10">
        <v>-0.47</v>
      </c>
      <c r="H53" s="10"/>
      <c r="I53" s="10"/>
      <c r="J53" s="10">
        <v>1.04</v>
      </c>
      <c r="L53" s="10">
        <v>179</v>
      </c>
      <c r="M53" s="10">
        <v>0</v>
      </c>
      <c r="N53" s="10"/>
      <c r="P53" s="10">
        <v>94</v>
      </c>
      <c r="Q53" s="4">
        <v>0.76458333300000003</v>
      </c>
      <c r="R53" s="14">
        <v>-1.0028882793248299</v>
      </c>
      <c r="S53" s="14">
        <v>-1.7858751946471501</v>
      </c>
      <c r="T53" s="14">
        <v>-0.39973024600000001</v>
      </c>
      <c r="U53" s="14">
        <v>0.22156778899999999</v>
      </c>
      <c r="V53" s="14">
        <v>0.46884394299999999</v>
      </c>
      <c r="W53" s="15">
        <v>-0.39973024600000001</v>
      </c>
      <c r="X53" s="14">
        <v>-0.47593632400000002</v>
      </c>
      <c r="Y53" s="14">
        <v>0.263034406</v>
      </c>
      <c r="Z53" s="14">
        <v>-1.110915901</v>
      </c>
      <c r="AA53" s="14">
        <v>-0.68038206579983895</v>
      </c>
    </row>
    <row r="54" spans="1:27" x14ac:dyDescent="0.3">
      <c r="A54" s="10">
        <v>51</v>
      </c>
      <c r="B54" s="10">
        <v>0.7</v>
      </c>
      <c r="C54" s="10">
        <v>1.665</v>
      </c>
      <c r="D54" s="12"/>
      <c r="E54" s="12"/>
      <c r="G54" s="10">
        <v>0.46</v>
      </c>
      <c r="H54" s="10"/>
      <c r="I54" s="10"/>
      <c r="J54" s="10">
        <v>1.04</v>
      </c>
      <c r="L54" s="10">
        <v>153</v>
      </c>
      <c r="M54" s="10">
        <v>1</v>
      </c>
      <c r="N54" s="10"/>
      <c r="P54" s="10">
        <v>95</v>
      </c>
      <c r="Q54" s="4">
        <v>0.46458333299999999</v>
      </c>
      <c r="R54" s="14">
        <v>-1.2108967824986201</v>
      </c>
      <c r="S54" s="14">
        <v>-1.5479317697761901</v>
      </c>
      <c r="T54" s="14">
        <v>0.46362245699999999</v>
      </c>
      <c r="U54" s="14">
        <v>0.76213617</v>
      </c>
      <c r="V54" s="14">
        <v>0.360645202</v>
      </c>
      <c r="W54" s="15">
        <v>-0.32192809500000003</v>
      </c>
      <c r="X54" s="14">
        <v>-0.204233052</v>
      </c>
      <c r="Y54" s="14">
        <v>4.2644336999999997E-2</v>
      </c>
      <c r="Z54" s="14">
        <v>-1.0800879109999999</v>
      </c>
      <c r="AA54" s="14">
        <v>-0.51457317282975801</v>
      </c>
    </row>
    <row r="55" spans="1:27" x14ac:dyDescent="0.3">
      <c r="A55" s="10">
        <v>52</v>
      </c>
      <c r="B55" s="10">
        <v>0.84</v>
      </c>
      <c r="C55" s="10"/>
      <c r="D55" s="12">
        <v>-1.0694999999999999</v>
      </c>
      <c r="E55" s="12">
        <v>-1.6313299999999999</v>
      </c>
      <c r="G55" s="10">
        <v>0.26</v>
      </c>
      <c r="H55" s="10"/>
      <c r="I55" s="10"/>
      <c r="J55" s="10">
        <v>1.28</v>
      </c>
      <c r="L55" s="10">
        <v>20</v>
      </c>
      <c r="M55" s="10"/>
      <c r="N55" s="10"/>
      <c r="P55" s="10">
        <v>96</v>
      </c>
      <c r="Q55" s="4">
        <v>0.26208333299999997</v>
      </c>
      <c r="R55" s="14">
        <v>7.1955014042040001E-3</v>
      </c>
      <c r="S55" s="14">
        <v>-0.78338993125755796</v>
      </c>
      <c r="T55" s="14">
        <v>1.411426246</v>
      </c>
      <c r="U55" s="14">
        <v>1.2558028370000001</v>
      </c>
      <c r="V55" s="14">
        <v>1.8403625189999999</v>
      </c>
      <c r="W55" s="15">
        <v>-0.34923544099999998</v>
      </c>
      <c r="X55" s="14">
        <v>-0.95735566299999997</v>
      </c>
      <c r="Y55" s="14">
        <v>0.49364733399999999</v>
      </c>
      <c r="Z55" s="14">
        <v>-1.0649174770000001</v>
      </c>
      <c r="AA55" s="14">
        <v>-0.57776699931695197</v>
      </c>
    </row>
    <row r="56" spans="1:27" x14ac:dyDescent="0.3">
      <c r="A56" s="10">
        <v>53</v>
      </c>
      <c r="B56" s="10">
        <v>-0.08</v>
      </c>
      <c r="C56" s="10"/>
      <c r="D56" s="12">
        <v>-1.2745</v>
      </c>
      <c r="E56" s="12">
        <v>-0.27467000000000003</v>
      </c>
      <c r="G56" s="10">
        <v>-0.26</v>
      </c>
      <c r="H56" s="10"/>
      <c r="I56" s="10"/>
      <c r="J56" s="10">
        <v>0.37</v>
      </c>
      <c r="L56" s="10">
        <v>70</v>
      </c>
      <c r="M56" s="10">
        <v>1</v>
      </c>
      <c r="N56" s="10"/>
      <c r="P56" s="10">
        <v>97</v>
      </c>
      <c r="Q56" s="4">
        <v>0.479583333</v>
      </c>
      <c r="R56" s="14">
        <v>0.344828496997441</v>
      </c>
      <c r="S56" s="14">
        <v>1.3056787432422901</v>
      </c>
      <c r="T56" s="14">
        <v>0.275007047</v>
      </c>
      <c r="U56" s="14">
        <v>0.669933836</v>
      </c>
      <c r="V56" s="14">
        <v>0.47819525800000001</v>
      </c>
      <c r="W56" s="15">
        <v>-0.4639471</v>
      </c>
      <c r="X56" s="14">
        <v>-0.51457317300000005</v>
      </c>
      <c r="Y56" s="14">
        <v>0.56071495400000004</v>
      </c>
      <c r="Z56" s="14">
        <v>0.90689059599999999</v>
      </c>
      <c r="AA56" s="14">
        <v>0.46362245685189302</v>
      </c>
    </row>
    <row r="57" spans="1:27" x14ac:dyDescent="0.3">
      <c r="A57" s="10">
        <v>54</v>
      </c>
      <c r="B57" s="10">
        <v>0.39</v>
      </c>
      <c r="C57" s="10"/>
      <c r="D57" s="12">
        <v>-1.6120000000000001</v>
      </c>
      <c r="E57" s="12">
        <v>-1.1546700000000001</v>
      </c>
      <c r="G57" s="10">
        <v>-0.06</v>
      </c>
      <c r="H57" s="10"/>
      <c r="I57" s="10"/>
      <c r="J57" s="10">
        <v>0.63</v>
      </c>
      <c r="L57" s="10">
        <v>105</v>
      </c>
      <c r="M57" s="10"/>
      <c r="N57" s="10"/>
      <c r="P57" s="10">
        <v>98</v>
      </c>
      <c r="Q57" s="4">
        <v>-0.42791666699999997</v>
      </c>
      <c r="R57" s="14">
        <v>-6.1902438925907001E-2</v>
      </c>
      <c r="S57" s="14">
        <v>-1.7858751946471501</v>
      </c>
      <c r="T57" s="14">
        <v>-6.9451880999999993E-2</v>
      </c>
      <c r="U57" s="14">
        <v>0.23388806000000001</v>
      </c>
      <c r="V57" s="14">
        <v>1.764685853</v>
      </c>
      <c r="W57" s="15">
        <v>-0.84166297300000004</v>
      </c>
      <c r="X57" s="14">
        <v>-0.74178261000000001</v>
      </c>
      <c r="Y57" s="14">
        <v>-0.54582410699999995</v>
      </c>
      <c r="Z57" s="14">
        <v>-0.62148837700000004</v>
      </c>
      <c r="AA57" s="14">
        <v>5.1024003024467003E-2</v>
      </c>
    </row>
    <row r="58" spans="1:27" x14ac:dyDescent="0.3">
      <c r="A58" s="10">
        <v>55</v>
      </c>
      <c r="B58" s="10">
        <v>1.03</v>
      </c>
      <c r="C58" s="10"/>
      <c r="D58" s="12">
        <v>-1.1495</v>
      </c>
      <c r="E58" s="12">
        <v>-0.86799999999999999</v>
      </c>
      <c r="F58" s="4"/>
      <c r="G58" s="10">
        <v>0.55000000000000004</v>
      </c>
      <c r="H58" s="10"/>
      <c r="I58" s="10"/>
      <c r="J58" s="10">
        <v>1.33</v>
      </c>
      <c r="L58" s="10">
        <v>88</v>
      </c>
      <c r="M58" s="10">
        <v>1</v>
      </c>
      <c r="N58" s="10"/>
      <c r="P58" s="10">
        <v>99</v>
      </c>
      <c r="Q58" s="4">
        <v>-0.25791666699999999</v>
      </c>
      <c r="R58" s="14">
        <v>1.0271540515037301</v>
      </c>
      <c r="S58" s="14">
        <v>0.13224779829843999</v>
      </c>
      <c r="T58" s="14">
        <v>1.800744624</v>
      </c>
      <c r="U58" s="14">
        <v>1.9038095589999999</v>
      </c>
      <c r="V58" s="14">
        <v>1.896078055</v>
      </c>
      <c r="W58" s="15">
        <v>-2.0350469470000001</v>
      </c>
      <c r="X58" s="14">
        <v>-1.7178567709999999</v>
      </c>
      <c r="Y58" s="14">
        <v>1.2116352530000001</v>
      </c>
      <c r="Z58" s="14">
        <v>-0.34739878200000002</v>
      </c>
      <c r="AA58" s="14">
        <v>-0.37332724739400702</v>
      </c>
    </row>
    <row r="59" spans="1:27" x14ac:dyDescent="0.3">
      <c r="A59" s="10">
        <v>56</v>
      </c>
      <c r="B59" s="10">
        <v>-0.02</v>
      </c>
      <c r="C59" s="10"/>
      <c r="D59" s="12">
        <v>-1.5195000000000001</v>
      </c>
      <c r="E59" s="12">
        <v>-0.95799999999999996</v>
      </c>
      <c r="F59" s="4"/>
      <c r="G59" s="10">
        <v>0.32</v>
      </c>
      <c r="H59" s="10"/>
      <c r="I59" s="10"/>
      <c r="J59" s="10">
        <v>0.53</v>
      </c>
      <c r="L59" s="10">
        <v>178</v>
      </c>
      <c r="M59" s="10">
        <v>0</v>
      </c>
      <c r="N59" s="10"/>
      <c r="P59" s="10">
        <v>106</v>
      </c>
      <c r="Q59" s="4">
        <v>0.32458333299999997</v>
      </c>
      <c r="R59" s="14">
        <v>-0.28630418515664102</v>
      </c>
      <c r="S59" s="14">
        <v>-1.3437324652057101</v>
      </c>
      <c r="T59" s="14">
        <v>1.74760223</v>
      </c>
      <c r="U59" s="14">
        <v>1.411426246</v>
      </c>
      <c r="V59" s="14">
        <v>0.15185881700000001</v>
      </c>
      <c r="W59" s="15">
        <v>-0.44811489700000001</v>
      </c>
      <c r="X59" s="14">
        <v>-1.325539348</v>
      </c>
      <c r="Y59" s="14">
        <v>1.353887836</v>
      </c>
      <c r="Z59" s="14">
        <v>-0.67807190500000003</v>
      </c>
      <c r="AA59" s="14">
        <v>0.72159139877538003</v>
      </c>
    </row>
    <row r="60" spans="1:27" x14ac:dyDescent="0.3">
      <c r="A60" s="10">
        <v>57</v>
      </c>
      <c r="B60" s="10">
        <v>0.31</v>
      </c>
      <c r="C60" s="10"/>
      <c r="D60" s="12">
        <v>-0.97699999999999998</v>
      </c>
      <c r="E60" s="12">
        <v>-0.35799999999999998</v>
      </c>
      <c r="F60" s="4"/>
      <c r="G60" s="10">
        <v>-0.03</v>
      </c>
      <c r="H60" s="10"/>
      <c r="I60" s="10"/>
      <c r="J60" s="10">
        <v>-0.47</v>
      </c>
      <c r="L60" s="10">
        <v>178</v>
      </c>
      <c r="M60" s="10">
        <v>0</v>
      </c>
      <c r="N60" s="10"/>
      <c r="P60" s="10">
        <v>107</v>
      </c>
      <c r="Q60" s="4">
        <v>-2.5416667E-2</v>
      </c>
      <c r="R60" s="14">
        <v>1.0021624211506199</v>
      </c>
      <c r="S60" s="14">
        <v>-1.32915966411844</v>
      </c>
      <c r="T60" s="14">
        <v>0.97452931200000004</v>
      </c>
      <c r="U60" s="14">
        <v>1.5912006729999999</v>
      </c>
      <c r="V60" s="14">
        <v>0.96421377799999997</v>
      </c>
      <c r="W60" s="15">
        <v>-0.43635373100000002</v>
      </c>
      <c r="X60" s="14">
        <v>-0.37894449699999999</v>
      </c>
      <c r="Y60" s="14">
        <v>2.0436944609999999</v>
      </c>
      <c r="Z60" s="14">
        <v>-0.69432125700000002</v>
      </c>
      <c r="AA60" s="14">
        <v>-1.4035418604410099</v>
      </c>
    </row>
    <row r="61" spans="1:27" x14ac:dyDescent="0.3">
      <c r="A61" s="10">
        <v>58</v>
      </c>
      <c r="B61" s="10">
        <v>0.5</v>
      </c>
      <c r="C61" s="10">
        <v>3.19</v>
      </c>
      <c r="D61" s="12">
        <v>-1.0794999999999999</v>
      </c>
      <c r="E61" s="12">
        <v>-0.97467000000000004</v>
      </c>
      <c r="G61" s="10">
        <v>1.2</v>
      </c>
      <c r="H61" s="10"/>
      <c r="I61" s="10"/>
      <c r="J61" s="10">
        <v>0.56999999999999995</v>
      </c>
      <c r="L61" s="10">
        <v>177</v>
      </c>
      <c r="M61" s="10">
        <v>0</v>
      </c>
      <c r="N61" s="10"/>
      <c r="P61" s="10">
        <v>108</v>
      </c>
      <c r="Q61" s="4">
        <v>1.1995833330000001</v>
      </c>
      <c r="R61" s="14">
        <v>0.95382395394116704</v>
      </c>
      <c r="S61" s="14">
        <v>0.32308178950373301</v>
      </c>
      <c r="T61" s="14">
        <v>1.145351386</v>
      </c>
      <c r="U61" s="14">
        <v>0.62667275300000003</v>
      </c>
      <c r="V61" s="14">
        <v>1.1203519399999999</v>
      </c>
      <c r="W61" s="15">
        <v>-0.467932448</v>
      </c>
      <c r="X61" s="14">
        <v>-0.65290132899999997</v>
      </c>
      <c r="Y61" s="14">
        <v>0.988412026</v>
      </c>
      <c r="Z61" s="14">
        <v>-0.58424133300000003</v>
      </c>
      <c r="AA61" s="14">
        <v>-1.16488438474178</v>
      </c>
    </row>
    <row r="62" spans="1:27" x14ac:dyDescent="0.3">
      <c r="A62" s="10">
        <v>59</v>
      </c>
      <c r="B62" s="10"/>
      <c r="C62" s="10"/>
      <c r="D62" s="12">
        <v>-1.2444999999999999</v>
      </c>
      <c r="E62" s="12">
        <v>-0.76132999999999995</v>
      </c>
      <c r="G62" s="10">
        <v>0.01</v>
      </c>
      <c r="H62" s="10"/>
      <c r="I62" s="10"/>
      <c r="J62" s="10">
        <v>0.76</v>
      </c>
      <c r="L62" s="10">
        <v>177</v>
      </c>
      <c r="M62" s="10">
        <v>0</v>
      </c>
      <c r="N62" s="10"/>
    </row>
    <row r="63" spans="1:27" x14ac:dyDescent="0.3">
      <c r="A63" s="10">
        <v>60</v>
      </c>
      <c r="B63" s="10">
        <v>0.1</v>
      </c>
      <c r="C63" s="10"/>
      <c r="D63" s="12"/>
      <c r="E63" s="12"/>
      <c r="F63" s="4"/>
      <c r="G63" s="10"/>
      <c r="H63" s="10"/>
      <c r="I63" s="10"/>
      <c r="J63" s="10">
        <v>0.26</v>
      </c>
      <c r="L63" s="10">
        <v>9</v>
      </c>
      <c r="M63" s="10">
        <v>1</v>
      </c>
      <c r="N63" s="10"/>
    </row>
    <row r="64" spans="1:27" x14ac:dyDescent="0.3">
      <c r="A64" s="10">
        <v>61</v>
      </c>
      <c r="B64" s="10">
        <v>0.88</v>
      </c>
      <c r="C64" s="10"/>
      <c r="D64" s="12">
        <v>-1.2995000000000001</v>
      </c>
      <c r="E64" s="12">
        <v>-0.41466999999999998</v>
      </c>
      <c r="G64" s="10"/>
      <c r="H64" s="10"/>
      <c r="I64" s="10"/>
      <c r="J64" s="10">
        <v>0.48</v>
      </c>
      <c r="L64" s="10"/>
      <c r="M64" s="10">
        <v>0</v>
      </c>
      <c r="N64" s="10"/>
    </row>
    <row r="65" spans="1:14" x14ac:dyDescent="0.3">
      <c r="A65" s="10">
        <v>62</v>
      </c>
      <c r="B65" s="10">
        <v>0.49</v>
      </c>
      <c r="C65" s="10"/>
      <c r="D65" s="12">
        <v>-1.3394999999999999</v>
      </c>
      <c r="E65" s="12">
        <v>-0.98799999999999999</v>
      </c>
      <c r="F65" s="4"/>
      <c r="G65" s="10"/>
      <c r="H65" s="10"/>
      <c r="I65" s="10"/>
      <c r="J65" s="10">
        <v>-0.43</v>
      </c>
      <c r="L65" s="10">
        <v>80</v>
      </c>
      <c r="M65" s="10">
        <v>1</v>
      </c>
      <c r="N65" s="10"/>
    </row>
    <row r="66" spans="1:14" x14ac:dyDescent="0.3">
      <c r="A66" s="10">
        <v>63</v>
      </c>
      <c r="B66" s="10">
        <v>0.38</v>
      </c>
      <c r="C66" s="10"/>
      <c r="D66" s="12"/>
      <c r="E66" s="12"/>
      <c r="G66" s="10"/>
      <c r="H66" s="10"/>
      <c r="I66" s="10"/>
      <c r="J66" s="10">
        <v>-0.06</v>
      </c>
      <c r="L66" s="10">
        <v>28</v>
      </c>
      <c r="M66" s="10">
        <v>1</v>
      </c>
      <c r="N66" s="10"/>
    </row>
    <row r="67" spans="1:14" x14ac:dyDescent="0.3">
      <c r="A67" s="10">
        <v>64</v>
      </c>
      <c r="B67" s="10">
        <v>-0.06</v>
      </c>
      <c r="C67" s="10"/>
      <c r="D67" s="12">
        <v>-1.0445</v>
      </c>
      <c r="E67" s="12"/>
      <c r="F67" s="4"/>
      <c r="G67" s="10"/>
      <c r="H67" s="10"/>
      <c r="I67" s="10"/>
      <c r="J67" s="10">
        <v>0.55000000000000004</v>
      </c>
      <c r="L67" s="10">
        <v>60</v>
      </c>
      <c r="M67" s="10">
        <v>0</v>
      </c>
      <c r="N67" s="10"/>
    </row>
    <row r="68" spans="1:14" x14ac:dyDescent="0.3">
      <c r="A68" s="10">
        <v>65</v>
      </c>
      <c r="B68" s="10">
        <v>-0.09</v>
      </c>
      <c r="C68" s="10"/>
      <c r="D68" s="12">
        <v>-1.462</v>
      </c>
      <c r="E68" s="12">
        <v>-1.0813299999999999</v>
      </c>
      <c r="G68" s="10"/>
      <c r="H68" s="10"/>
      <c r="I68" s="10"/>
      <c r="J68" s="10">
        <v>0.9</v>
      </c>
      <c r="L68" s="10">
        <v>108</v>
      </c>
      <c r="M68" s="10"/>
      <c r="N68" s="10"/>
    </row>
    <row r="69" spans="1:14" x14ac:dyDescent="0.3">
      <c r="A69" s="10">
        <v>66</v>
      </c>
      <c r="B69" s="10">
        <v>0.42</v>
      </c>
      <c r="C69" s="10"/>
      <c r="D69" s="12">
        <v>-0.88949999999999996</v>
      </c>
      <c r="E69" s="12"/>
      <c r="F69" s="4"/>
      <c r="G69" s="10"/>
      <c r="H69" s="10"/>
      <c r="I69" s="10"/>
      <c r="J69" s="10">
        <v>0.42</v>
      </c>
      <c r="L69" s="10"/>
      <c r="M69" s="10"/>
      <c r="N69" s="10"/>
    </row>
    <row r="70" spans="1:14" x14ac:dyDescent="0.3">
      <c r="A70" s="10">
        <v>67</v>
      </c>
      <c r="B70" s="10">
        <v>0.14000000000000001</v>
      </c>
      <c r="C70" s="10"/>
      <c r="D70" s="12"/>
      <c r="E70" s="12"/>
      <c r="G70" s="10"/>
      <c r="H70" s="10"/>
      <c r="I70" s="10"/>
      <c r="J70" s="10">
        <v>-0.03</v>
      </c>
      <c r="L70" s="10">
        <v>174</v>
      </c>
      <c r="M70" s="10">
        <v>0</v>
      </c>
      <c r="N70" s="10"/>
    </row>
    <row r="71" spans="1:14" x14ac:dyDescent="0.3">
      <c r="A71" s="10">
        <v>68</v>
      </c>
      <c r="B71" s="10">
        <v>0.17</v>
      </c>
      <c r="C71" s="10"/>
      <c r="D71" s="12">
        <v>-0.77200000000000002</v>
      </c>
      <c r="E71" s="12">
        <v>0.50866699999999998</v>
      </c>
      <c r="F71" s="4"/>
      <c r="G71" s="10"/>
      <c r="H71" s="10"/>
      <c r="I71" s="10"/>
      <c r="J71" s="10">
        <v>1.2</v>
      </c>
      <c r="L71" s="10">
        <v>29</v>
      </c>
      <c r="M71" s="10">
        <v>1</v>
      </c>
      <c r="N71" s="10"/>
    </row>
    <row r="72" spans="1:14" x14ac:dyDescent="0.3">
      <c r="A72" s="10">
        <v>69</v>
      </c>
      <c r="B72" s="10"/>
      <c r="C72" s="10"/>
      <c r="D72" s="12">
        <v>-1.2695000000000001</v>
      </c>
      <c r="E72" s="12"/>
      <c r="G72" s="10"/>
      <c r="H72" s="10"/>
      <c r="I72" s="10"/>
      <c r="J72" s="10">
        <v>0.01</v>
      </c>
      <c r="L72" s="10">
        <v>9</v>
      </c>
      <c r="M72" s="10">
        <v>1</v>
      </c>
      <c r="N72" s="10"/>
    </row>
    <row r="73" spans="1:14" x14ac:dyDescent="0.3">
      <c r="A73" s="10">
        <v>70</v>
      </c>
      <c r="B73" s="10">
        <v>0.41</v>
      </c>
      <c r="C73" s="10"/>
      <c r="D73" s="12"/>
      <c r="E73" s="12"/>
      <c r="F73" s="4"/>
      <c r="G73" s="10"/>
      <c r="H73" s="10"/>
      <c r="I73" s="10"/>
      <c r="J73" s="10">
        <v>0.98</v>
      </c>
      <c r="L73" s="10">
        <v>74</v>
      </c>
      <c r="M73" s="10"/>
      <c r="N73" s="10"/>
    </row>
    <row r="74" spans="1:14" x14ac:dyDescent="0.3">
      <c r="A74" s="10">
        <v>71</v>
      </c>
      <c r="B74" s="10">
        <v>0.78</v>
      </c>
      <c r="C74" s="10"/>
      <c r="D74" s="12">
        <v>-1.0720000000000001</v>
      </c>
      <c r="E74" s="12">
        <v>-0.318</v>
      </c>
      <c r="L74" s="10">
        <v>27</v>
      </c>
      <c r="M74" s="10">
        <v>1</v>
      </c>
      <c r="N74" s="10"/>
    </row>
    <row r="75" spans="1:14" x14ac:dyDescent="0.3">
      <c r="A75" s="10">
        <v>72</v>
      </c>
      <c r="B75" s="10">
        <v>0.51</v>
      </c>
      <c r="C75" s="10"/>
      <c r="D75" s="12">
        <v>-1.0894999999999999</v>
      </c>
      <c r="E75" s="12">
        <v>-1.3779999999999999</v>
      </c>
      <c r="L75" s="10">
        <v>15</v>
      </c>
      <c r="M75" s="10">
        <v>1</v>
      </c>
      <c r="N75" s="10"/>
    </row>
    <row r="76" spans="1:14" x14ac:dyDescent="0.3">
      <c r="A76" s="10">
        <v>73</v>
      </c>
      <c r="B76" s="10">
        <v>0.72</v>
      </c>
      <c r="C76" s="10"/>
      <c r="D76" s="12"/>
      <c r="E76" s="12"/>
      <c r="L76" s="10"/>
      <c r="M76" s="10">
        <v>1</v>
      </c>
      <c r="N76" s="10"/>
    </row>
    <row r="77" spans="1:14" x14ac:dyDescent="0.3">
      <c r="A77" s="10">
        <v>74</v>
      </c>
      <c r="B77" s="10">
        <v>0.71</v>
      </c>
      <c r="C77" s="10"/>
      <c r="D77" s="12"/>
      <c r="E77" s="12"/>
      <c r="L77" s="10">
        <v>27</v>
      </c>
      <c r="M77" s="10">
        <v>1</v>
      </c>
      <c r="N77" s="10"/>
    </row>
    <row r="78" spans="1:14" x14ac:dyDescent="0.3">
      <c r="A78" s="10">
        <v>75</v>
      </c>
      <c r="B78" s="10">
        <v>-0.76</v>
      </c>
      <c r="C78" s="10"/>
      <c r="D78" s="12">
        <v>-1.3945000000000001</v>
      </c>
      <c r="E78" s="12">
        <v>-0.82467000000000001</v>
      </c>
      <c r="F78" s="4"/>
      <c r="L78" s="10">
        <v>4</v>
      </c>
      <c r="M78" s="10">
        <v>1</v>
      </c>
      <c r="N78" s="10"/>
    </row>
    <row r="79" spans="1:14" x14ac:dyDescent="0.3">
      <c r="A79" s="10">
        <v>76</v>
      </c>
      <c r="B79" s="10">
        <v>0.76</v>
      </c>
      <c r="C79" s="10"/>
      <c r="D79" s="12">
        <v>-1.2669999999999999</v>
      </c>
      <c r="E79" s="12"/>
      <c r="F79" s="4"/>
      <c r="L79" s="10">
        <v>53</v>
      </c>
      <c r="M79" s="10"/>
      <c r="N79" s="10">
        <v>1</v>
      </c>
    </row>
    <row r="80" spans="1:14" x14ac:dyDescent="0.3">
      <c r="A80" s="10">
        <v>77</v>
      </c>
      <c r="B80" s="10">
        <v>0.77</v>
      </c>
      <c r="C80" s="10">
        <v>2.0550000000000002</v>
      </c>
      <c r="D80" s="12">
        <v>-1.222</v>
      </c>
      <c r="E80" s="12">
        <v>-0.22133</v>
      </c>
      <c r="L80" s="10">
        <v>36</v>
      </c>
      <c r="M80" s="10"/>
      <c r="N80" s="10">
        <v>1</v>
      </c>
    </row>
    <row r="81" spans="1:14" x14ac:dyDescent="0.3">
      <c r="A81" s="10">
        <v>78</v>
      </c>
      <c r="B81" s="10">
        <v>0.83</v>
      </c>
      <c r="C81" s="10">
        <v>3.38</v>
      </c>
      <c r="D81" s="12">
        <v>-0.82199999999999995</v>
      </c>
      <c r="E81" s="12"/>
      <c r="L81" s="10">
        <v>104</v>
      </c>
      <c r="M81" s="10"/>
      <c r="N81" s="10"/>
    </row>
    <row r="82" spans="1:14" x14ac:dyDescent="0.3">
      <c r="A82" s="10">
        <v>79</v>
      </c>
      <c r="B82" s="10">
        <v>0.57999999999999996</v>
      </c>
      <c r="C82" s="10"/>
      <c r="D82" s="12">
        <v>-0.78200000000000003</v>
      </c>
      <c r="E82" s="12">
        <v>-0.34466999999999998</v>
      </c>
      <c r="F82" s="4"/>
      <c r="L82" s="10">
        <v>155</v>
      </c>
      <c r="M82" s="10"/>
      <c r="N82" s="10">
        <v>0</v>
      </c>
    </row>
    <row r="83" spans="1:14" x14ac:dyDescent="0.3">
      <c r="A83" s="10">
        <v>80</v>
      </c>
      <c r="B83" s="10">
        <v>0.86</v>
      </c>
      <c r="C83" s="10">
        <v>3.27</v>
      </c>
      <c r="D83" s="12">
        <v>-0.64449999999999996</v>
      </c>
      <c r="E83" s="12">
        <v>-1.14133</v>
      </c>
      <c r="F83" s="4"/>
      <c r="L83" s="10">
        <v>42</v>
      </c>
      <c r="M83" s="10"/>
      <c r="N83" s="10">
        <v>1</v>
      </c>
    </row>
    <row r="84" spans="1:14" x14ac:dyDescent="0.3">
      <c r="A84" s="10">
        <v>81</v>
      </c>
      <c r="B84" s="10">
        <v>-0.31</v>
      </c>
      <c r="C84" s="10"/>
      <c r="D84" s="12">
        <v>-1.012</v>
      </c>
      <c r="E84" s="12">
        <v>-1.0980000000000001</v>
      </c>
      <c r="F84" s="4"/>
      <c r="L84" s="10">
        <v>192</v>
      </c>
      <c r="M84" s="10"/>
      <c r="N84" s="10">
        <v>0</v>
      </c>
    </row>
    <row r="85" spans="1:14" x14ac:dyDescent="0.3">
      <c r="A85" s="10">
        <v>82</v>
      </c>
      <c r="B85" s="10">
        <v>1.04</v>
      </c>
      <c r="C85" s="10"/>
      <c r="D85" s="12">
        <v>-1.137</v>
      </c>
      <c r="E85" s="12">
        <v>-1.1679999999999999</v>
      </c>
      <c r="F85" s="4"/>
      <c r="L85" s="10">
        <v>22</v>
      </c>
      <c r="M85" s="10"/>
      <c r="N85" s="10">
        <v>1</v>
      </c>
    </row>
    <row r="86" spans="1:14" x14ac:dyDescent="0.3">
      <c r="A86" s="10">
        <v>83</v>
      </c>
      <c r="B86" s="10">
        <v>1.04</v>
      </c>
      <c r="C86" s="10">
        <v>2.6</v>
      </c>
      <c r="D86" s="12">
        <v>-1.1094999999999999</v>
      </c>
      <c r="E86" s="12">
        <v>-0.65132999999999996</v>
      </c>
      <c r="F86" s="4"/>
      <c r="L86" s="10">
        <v>155</v>
      </c>
      <c r="M86" s="10"/>
      <c r="N86" s="10">
        <v>0</v>
      </c>
    </row>
    <row r="87" spans="1:14" x14ac:dyDescent="0.3">
      <c r="A87" s="10">
        <v>84</v>
      </c>
      <c r="B87" s="10">
        <v>1.28</v>
      </c>
      <c r="C87" s="10"/>
      <c r="D87" s="12">
        <v>-0.80449999999999999</v>
      </c>
      <c r="E87" s="12">
        <v>-0.82467000000000001</v>
      </c>
      <c r="L87" s="10">
        <v>31</v>
      </c>
      <c r="M87" s="10"/>
      <c r="N87" s="10">
        <v>1</v>
      </c>
    </row>
    <row r="88" spans="1:14" x14ac:dyDescent="0.3">
      <c r="A88" s="10">
        <v>85</v>
      </c>
      <c r="B88" s="10">
        <v>0.48</v>
      </c>
      <c r="C88" s="10"/>
      <c r="D88" s="12">
        <v>-1.2044999999999999</v>
      </c>
      <c r="E88" s="12">
        <v>-9.8000000000000004E-2</v>
      </c>
      <c r="F88" s="4"/>
      <c r="L88" s="10">
        <v>31</v>
      </c>
      <c r="M88" s="10"/>
      <c r="N88" s="10">
        <v>1</v>
      </c>
    </row>
    <row r="89" spans="1:14" x14ac:dyDescent="0.3">
      <c r="A89" s="10">
        <v>86</v>
      </c>
      <c r="B89" s="10">
        <v>0.11</v>
      </c>
      <c r="C89" s="10"/>
      <c r="D89" s="12">
        <v>-0.92449999999999999</v>
      </c>
      <c r="E89" s="12">
        <v>-0.31467000000000001</v>
      </c>
      <c r="F89" s="4"/>
      <c r="L89" s="10">
        <v>18</v>
      </c>
      <c r="M89" s="10"/>
      <c r="N89" s="10"/>
    </row>
    <row r="90" spans="1:14" x14ac:dyDescent="0.3">
      <c r="A90" s="10">
        <v>87</v>
      </c>
      <c r="B90" s="10">
        <v>0.35</v>
      </c>
      <c r="C90" s="10"/>
      <c r="D90" s="12">
        <v>-0.96450000000000002</v>
      </c>
      <c r="E90" s="12">
        <v>-0.43132999999999999</v>
      </c>
      <c r="L90" s="10">
        <v>163</v>
      </c>
      <c r="M90" s="10"/>
      <c r="N90" s="10">
        <v>1</v>
      </c>
    </row>
    <row r="91" spans="1:14" x14ac:dyDescent="0.3">
      <c r="A91" s="10">
        <v>88</v>
      </c>
      <c r="B91" s="10">
        <v>0.37</v>
      </c>
      <c r="C91" s="10"/>
      <c r="D91" s="12">
        <v>-1.0894999999999999</v>
      </c>
      <c r="E91" s="12">
        <v>-0.55132999999999999</v>
      </c>
      <c r="F91" s="4"/>
      <c r="L91" s="10">
        <v>102</v>
      </c>
      <c r="M91" s="10"/>
      <c r="N91" s="10">
        <v>1</v>
      </c>
    </row>
    <row r="92" spans="1:14" x14ac:dyDescent="0.3">
      <c r="A92" s="10">
        <v>89</v>
      </c>
      <c r="B92" s="10">
        <v>0.63</v>
      </c>
      <c r="C92" s="10"/>
      <c r="D92" s="12">
        <v>-1.2344999999999999</v>
      </c>
      <c r="E92" s="12">
        <v>-0.62133000000000005</v>
      </c>
      <c r="L92" s="10">
        <v>16</v>
      </c>
      <c r="M92" s="10"/>
      <c r="N92" s="10">
        <v>1</v>
      </c>
    </row>
    <row r="93" spans="1:14" x14ac:dyDescent="0.3">
      <c r="A93" s="10">
        <v>90</v>
      </c>
      <c r="B93" s="10">
        <v>1.33</v>
      </c>
      <c r="C93" s="10"/>
      <c r="D93" s="12">
        <v>-0.71950000000000003</v>
      </c>
      <c r="E93" s="12">
        <v>-0.73799999999999999</v>
      </c>
      <c r="F93" s="4"/>
      <c r="L93" s="10">
        <v>29</v>
      </c>
      <c r="M93" s="10"/>
      <c r="N93" s="10">
        <v>1</v>
      </c>
    </row>
    <row r="94" spans="1:14" x14ac:dyDescent="0.3">
      <c r="A94" s="10">
        <v>91</v>
      </c>
      <c r="B94" s="10">
        <v>0.53</v>
      </c>
      <c r="C94" s="10"/>
      <c r="D94" s="12"/>
      <c r="E94" s="12"/>
      <c r="L94" s="10">
        <v>37</v>
      </c>
      <c r="M94" s="10"/>
      <c r="N94" s="10">
        <v>1</v>
      </c>
    </row>
    <row r="95" spans="1:14" x14ac:dyDescent="0.3">
      <c r="A95" s="10">
        <v>92</v>
      </c>
      <c r="B95" s="10">
        <v>-0.47</v>
      </c>
      <c r="C95" s="10"/>
      <c r="D95" s="12">
        <v>-1.2995000000000001</v>
      </c>
      <c r="E95" s="12">
        <v>-0.80132999999999999</v>
      </c>
      <c r="L95" s="10">
        <v>104</v>
      </c>
      <c r="M95" s="10"/>
      <c r="N95" s="10">
        <v>0</v>
      </c>
    </row>
    <row r="96" spans="1:14" x14ac:dyDescent="0.3">
      <c r="A96" s="10">
        <v>93</v>
      </c>
      <c r="B96" s="10">
        <v>0.56999999999999995</v>
      </c>
      <c r="C96" s="10"/>
      <c r="D96" s="12"/>
      <c r="E96" s="12"/>
      <c r="L96" s="10">
        <v>36</v>
      </c>
      <c r="M96" s="10"/>
      <c r="N96" s="10">
        <v>1</v>
      </c>
    </row>
    <row r="97" spans="1:16" x14ac:dyDescent="0.3">
      <c r="A97" s="10">
        <v>94</v>
      </c>
      <c r="B97" s="10">
        <v>0.76</v>
      </c>
      <c r="C97" s="10"/>
      <c r="D97" s="12">
        <v>-1.052</v>
      </c>
      <c r="E97" s="12">
        <v>-0.11466999999999999</v>
      </c>
      <c r="F97" s="4"/>
      <c r="L97" s="10">
        <v>5</v>
      </c>
      <c r="M97" s="10"/>
      <c r="N97" s="10">
        <v>1</v>
      </c>
    </row>
    <row r="98" spans="1:16" x14ac:dyDescent="0.3">
      <c r="A98" s="10">
        <v>95</v>
      </c>
      <c r="B98" s="10">
        <v>0.46</v>
      </c>
      <c r="C98" s="10"/>
      <c r="D98" s="12">
        <v>-1.0669999999999999</v>
      </c>
      <c r="E98" s="12">
        <v>8.5333000000000006E-2</v>
      </c>
      <c r="F98" s="4"/>
      <c r="L98" s="10">
        <v>19</v>
      </c>
      <c r="M98" s="10"/>
      <c r="N98" s="10">
        <v>1</v>
      </c>
    </row>
    <row r="99" spans="1:16" x14ac:dyDescent="0.3">
      <c r="A99" s="10">
        <v>96</v>
      </c>
      <c r="B99" s="10">
        <v>0.26</v>
      </c>
      <c r="C99" s="10"/>
      <c r="D99" s="12">
        <v>-0.95950000000000002</v>
      </c>
      <c r="E99" s="12">
        <v>-0.52800000000000002</v>
      </c>
      <c r="F99" s="4"/>
      <c r="L99" s="10">
        <v>33</v>
      </c>
      <c r="M99" s="10"/>
      <c r="N99" s="10"/>
    </row>
    <row r="100" spans="1:16" x14ac:dyDescent="0.3">
      <c r="A100" s="10">
        <v>97</v>
      </c>
      <c r="B100" s="10">
        <v>0.48</v>
      </c>
      <c r="C100" s="10"/>
      <c r="D100" s="12">
        <v>-1.0469999999999999</v>
      </c>
      <c r="E100" s="12">
        <v>-0.52800000000000002</v>
      </c>
      <c r="F100" s="4"/>
      <c r="L100" s="10">
        <v>177</v>
      </c>
      <c r="M100" s="10"/>
      <c r="N100" s="10">
        <v>0</v>
      </c>
    </row>
    <row r="101" spans="1:16" x14ac:dyDescent="0.3">
      <c r="A101" s="10">
        <v>98</v>
      </c>
      <c r="B101" s="10">
        <v>-0.43</v>
      </c>
      <c r="C101" s="10"/>
      <c r="D101" s="12">
        <v>-1.1645000000000001</v>
      </c>
      <c r="E101" s="12">
        <v>-0.22133</v>
      </c>
      <c r="F101" s="4"/>
      <c r="L101" s="10">
        <v>67</v>
      </c>
      <c r="M101" s="10"/>
      <c r="N101" s="10">
        <v>0</v>
      </c>
    </row>
    <row r="102" spans="1:16" x14ac:dyDescent="0.3">
      <c r="A102" s="10">
        <v>99</v>
      </c>
      <c r="B102" s="10">
        <v>-0.26</v>
      </c>
      <c r="C102" s="10"/>
      <c r="D102" s="12">
        <v>-1.3845000000000001</v>
      </c>
      <c r="E102" s="12">
        <v>-1.2246699999999999</v>
      </c>
      <c r="F102" s="4"/>
      <c r="L102" s="10">
        <v>171</v>
      </c>
      <c r="M102" s="10"/>
      <c r="N102" s="10">
        <v>0</v>
      </c>
    </row>
    <row r="103" spans="1:16" x14ac:dyDescent="0.3">
      <c r="A103" s="10">
        <v>100</v>
      </c>
      <c r="B103" s="10"/>
      <c r="C103" s="10"/>
      <c r="D103" s="12"/>
      <c r="E103" s="12"/>
      <c r="L103" s="10">
        <v>42</v>
      </c>
      <c r="M103" s="10"/>
      <c r="N103" s="10">
        <v>1</v>
      </c>
    </row>
    <row r="104" spans="1:16" x14ac:dyDescent="0.3">
      <c r="A104" s="10">
        <v>101</v>
      </c>
      <c r="B104" s="10">
        <v>-0.06</v>
      </c>
      <c r="C104" s="10"/>
      <c r="D104" s="12"/>
      <c r="E104" s="12"/>
      <c r="L104" s="10">
        <v>152</v>
      </c>
      <c r="M104" s="10"/>
      <c r="N104" s="10"/>
    </row>
    <row r="105" spans="1:16" x14ac:dyDescent="0.3">
      <c r="A105" s="10">
        <v>102</v>
      </c>
      <c r="B105" s="10"/>
      <c r="C105" s="10">
        <v>3</v>
      </c>
      <c r="D105" s="12">
        <v>-0.86199999999999999</v>
      </c>
      <c r="E105" s="12">
        <v>-0.29466999999999999</v>
      </c>
    </row>
    <row r="106" spans="1:16" x14ac:dyDescent="0.3">
      <c r="A106" s="10">
        <v>103</v>
      </c>
      <c r="B106" s="10">
        <v>0.55000000000000004</v>
      </c>
      <c r="C106" s="10"/>
      <c r="D106" s="12">
        <v>-0.70950000000000002</v>
      </c>
      <c r="E106" s="12">
        <v>-0.45800000000000002</v>
      </c>
    </row>
    <row r="107" spans="1:16" x14ac:dyDescent="0.3">
      <c r="A107" s="10">
        <v>104</v>
      </c>
      <c r="B107" s="10">
        <v>0.9</v>
      </c>
      <c r="C107" s="10"/>
      <c r="D107" s="12">
        <v>-0.72699999999999998</v>
      </c>
      <c r="E107" s="12">
        <v>-0.22133</v>
      </c>
    </row>
    <row r="108" spans="1:16" x14ac:dyDescent="0.3">
      <c r="A108" s="10">
        <v>105</v>
      </c>
      <c r="B108" s="10">
        <v>0.42</v>
      </c>
      <c r="C108" s="10"/>
      <c r="D108" s="12">
        <v>-0.71699999999999997</v>
      </c>
      <c r="E108" s="12">
        <v>-0.10467</v>
      </c>
    </row>
    <row r="109" spans="1:16" x14ac:dyDescent="0.3">
      <c r="A109" s="10">
        <v>106</v>
      </c>
      <c r="B109" s="10">
        <v>0.32</v>
      </c>
      <c r="C109" s="10"/>
      <c r="D109" s="12">
        <v>-0.82950000000000002</v>
      </c>
      <c r="E109" s="12">
        <v>-0.57467000000000001</v>
      </c>
      <c r="F109" s="4"/>
    </row>
    <row r="110" spans="1:16" x14ac:dyDescent="0.3">
      <c r="A110" s="10">
        <v>107</v>
      </c>
      <c r="B110" s="10">
        <v>-0.03</v>
      </c>
      <c r="C110" s="10"/>
      <c r="D110" s="12"/>
      <c r="E110" s="12"/>
      <c r="F110" s="4"/>
      <c r="P110" s="10"/>
    </row>
    <row r="111" spans="1:16" x14ac:dyDescent="0.3">
      <c r="A111" s="10">
        <v>108</v>
      </c>
      <c r="B111" s="10">
        <v>1.2</v>
      </c>
      <c r="C111" s="10"/>
      <c r="D111" s="12">
        <v>-1.0295000000000001</v>
      </c>
      <c r="E111" s="12">
        <v>-0.67800000000000005</v>
      </c>
      <c r="F111" s="4"/>
    </row>
    <row r="112" spans="1:16" x14ac:dyDescent="0.3">
      <c r="A112" s="10">
        <v>109</v>
      </c>
      <c r="B112" s="10">
        <v>0.01</v>
      </c>
      <c r="C112" s="10"/>
      <c r="D112" s="12">
        <v>-0.80200000000000005</v>
      </c>
      <c r="E112" s="12">
        <v>-0.16800000000000001</v>
      </c>
    </row>
    <row r="113" spans="1:5" x14ac:dyDescent="0.3">
      <c r="A113" s="10">
        <v>110</v>
      </c>
      <c r="B113" s="10">
        <v>0.98</v>
      </c>
      <c r="C113" s="10">
        <v>3.2349999999999999</v>
      </c>
      <c r="D113" s="12"/>
      <c r="E113" s="12"/>
    </row>
  </sheetData>
  <mergeCells count="6">
    <mergeCell ref="L1:N1"/>
    <mergeCell ref="P1:AA1"/>
    <mergeCell ref="B2:C2"/>
    <mergeCell ref="D2:E2"/>
    <mergeCell ref="A1:E1"/>
    <mergeCell ref="G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65FE5-D3CA-4C94-B916-541B13D52933}">
  <dimension ref="A1:AI65"/>
  <sheetViews>
    <sheetView topLeftCell="A36" workbookViewId="0">
      <selection activeCell="M57" sqref="M57"/>
    </sheetView>
  </sheetViews>
  <sheetFormatPr defaultRowHeight="14.4" x14ac:dyDescent="0.3"/>
  <cols>
    <col min="1" max="1" width="9.109375" bestFit="1" customWidth="1"/>
    <col min="2" max="2" width="9.5546875" bestFit="1" customWidth="1"/>
    <col min="3" max="3" width="10.5546875" bestFit="1" customWidth="1"/>
    <col min="4" max="5" width="9.109375" bestFit="1" customWidth="1"/>
    <col min="6" max="6" width="9.5546875" bestFit="1" customWidth="1"/>
    <col min="7" max="7" width="11.5546875" bestFit="1" customWidth="1"/>
    <col min="8" max="8" width="9.109375" bestFit="1" customWidth="1"/>
    <col min="9" max="10" width="9.5546875" bestFit="1" customWidth="1"/>
    <col min="11" max="11" width="11.5546875" bestFit="1" customWidth="1"/>
  </cols>
  <sheetData>
    <row r="1" spans="1:35" x14ac:dyDescent="0.3">
      <c r="A1" s="35" t="s">
        <v>13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</row>
    <row r="2" spans="1:35" x14ac:dyDescent="0.3">
      <c r="A2" s="34" t="s">
        <v>101</v>
      </c>
      <c r="B2" s="34"/>
      <c r="C2" s="34"/>
      <c r="D2" s="34"/>
      <c r="E2" s="34"/>
      <c r="F2" s="34"/>
      <c r="G2" s="34"/>
      <c r="H2" s="34"/>
      <c r="I2" s="6"/>
      <c r="J2" s="34" t="s">
        <v>89</v>
      </c>
      <c r="K2" s="34"/>
      <c r="L2" s="34"/>
      <c r="M2" s="34"/>
      <c r="N2" s="34"/>
      <c r="O2" s="34"/>
      <c r="P2" s="34"/>
      <c r="Q2" s="34"/>
      <c r="R2" s="6"/>
      <c r="S2" s="34" t="s">
        <v>93</v>
      </c>
      <c r="T2" s="34"/>
      <c r="U2" s="34"/>
      <c r="V2" s="34"/>
      <c r="W2" s="34"/>
      <c r="X2" s="34"/>
      <c r="Y2" s="34"/>
      <c r="Z2" s="34"/>
      <c r="AB2" s="34" t="s">
        <v>97</v>
      </c>
      <c r="AC2" s="34"/>
      <c r="AD2" s="34"/>
      <c r="AE2" s="34"/>
      <c r="AF2" s="34"/>
      <c r="AG2" s="34"/>
      <c r="AH2" s="34"/>
      <c r="AI2" s="34"/>
    </row>
    <row r="3" spans="1:35" x14ac:dyDescent="0.3">
      <c r="A3" s="34" t="s">
        <v>85</v>
      </c>
      <c r="B3" s="34"/>
      <c r="C3" s="34"/>
      <c r="D3" s="34"/>
      <c r="E3" s="34" t="s">
        <v>88</v>
      </c>
      <c r="F3" s="34"/>
      <c r="G3" s="34"/>
      <c r="H3" s="34"/>
      <c r="I3" s="6"/>
      <c r="J3" s="34" t="s">
        <v>85</v>
      </c>
      <c r="K3" s="34"/>
      <c r="L3" s="34"/>
      <c r="M3" s="34"/>
      <c r="N3" s="34" t="s">
        <v>88</v>
      </c>
      <c r="O3" s="34"/>
      <c r="P3" s="34"/>
      <c r="Q3" s="34"/>
      <c r="R3" s="6"/>
      <c r="S3" s="34" t="s">
        <v>85</v>
      </c>
      <c r="T3" s="34"/>
      <c r="U3" s="34"/>
      <c r="V3" s="34"/>
      <c r="W3" s="34" t="s">
        <v>88</v>
      </c>
      <c r="X3" s="34"/>
      <c r="Y3" s="34"/>
      <c r="Z3" s="34"/>
      <c r="AB3" s="34" t="s">
        <v>85</v>
      </c>
      <c r="AC3" s="34"/>
      <c r="AD3" s="34"/>
      <c r="AE3" s="34"/>
      <c r="AF3" s="34" t="s">
        <v>88</v>
      </c>
      <c r="AG3" s="34"/>
      <c r="AH3" s="34"/>
      <c r="AI3" s="34"/>
    </row>
    <row r="4" spans="1:35" ht="28.8" x14ac:dyDescent="0.3">
      <c r="A4" s="2" t="s">
        <v>55</v>
      </c>
      <c r="B4" s="2" t="s">
        <v>86</v>
      </c>
      <c r="C4" s="2" t="s">
        <v>79</v>
      </c>
      <c r="D4" s="2" t="s">
        <v>87</v>
      </c>
      <c r="E4" s="2" t="s">
        <v>55</v>
      </c>
      <c r="F4" s="2" t="s">
        <v>86</v>
      </c>
      <c r="G4" s="2" t="s">
        <v>79</v>
      </c>
      <c r="H4" s="2" t="s">
        <v>87</v>
      </c>
      <c r="J4" s="2" t="s">
        <v>55</v>
      </c>
      <c r="K4" s="2" t="s">
        <v>86</v>
      </c>
      <c r="L4" s="2" t="s">
        <v>79</v>
      </c>
      <c r="M4" s="2" t="s">
        <v>87</v>
      </c>
      <c r="N4" s="2" t="s">
        <v>55</v>
      </c>
      <c r="O4" s="2" t="s">
        <v>86</v>
      </c>
      <c r="P4" s="2" t="s">
        <v>79</v>
      </c>
      <c r="Q4" s="2" t="s">
        <v>87</v>
      </c>
      <c r="S4" s="2" t="s">
        <v>55</v>
      </c>
      <c r="T4" s="2" t="s">
        <v>86</v>
      </c>
      <c r="U4" s="2" t="s">
        <v>79</v>
      </c>
      <c r="V4" s="2" t="s">
        <v>87</v>
      </c>
      <c r="W4" s="2" t="s">
        <v>55</v>
      </c>
      <c r="X4" s="2" t="s">
        <v>86</v>
      </c>
      <c r="Y4" s="2" t="s">
        <v>79</v>
      </c>
      <c r="Z4" s="2" t="s">
        <v>87</v>
      </c>
      <c r="AB4" s="2" t="s">
        <v>55</v>
      </c>
      <c r="AC4" s="2" t="s">
        <v>86</v>
      </c>
      <c r="AD4" s="2" t="s">
        <v>79</v>
      </c>
      <c r="AE4" s="2" t="s">
        <v>87</v>
      </c>
      <c r="AF4" s="2" t="s">
        <v>55</v>
      </c>
      <c r="AG4" s="2" t="s">
        <v>86</v>
      </c>
      <c r="AH4" s="2" t="s">
        <v>79</v>
      </c>
      <c r="AI4" s="2" t="s">
        <v>87</v>
      </c>
    </row>
    <row r="5" spans="1:35" x14ac:dyDescent="0.3">
      <c r="A5">
        <v>73.2</v>
      </c>
      <c r="B5">
        <v>73.400000000000006</v>
      </c>
      <c r="C5">
        <v>74.2</v>
      </c>
      <c r="D5">
        <v>75.633333333333326</v>
      </c>
      <c r="E5" s="9">
        <v>80.400000000000006</v>
      </c>
      <c r="F5" s="9">
        <v>71.099999999999994</v>
      </c>
      <c r="G5" s="9">
        <v>78.7</v>
      </c>
      <c r="H5" s="9">
        <v>72.7</v>
      </c>
      <c r="I5" s="7"/>
      <c r="J5">
        <v>0.23</v>
      </c>
      <c r="K5">
        <v>0.17</v>
      </c>
      <c r="L5">
        <v>0.1135</v>
      </c>
      <c r="M5">
        <v>0.14066666666666666</v>
      </c>
      <c r="N5" s="9">
        <v>9.9000000000000005E-2</v>
      </c>
      <c r="O5" s="9">
        <v>0.6</v>
      </c>
      <c r="P5" s="9">
        <v>7.2999999999999995E-2</v>
      </c>
      <c r="Q5" s="9">
        <v>9.2999999999999999E-2</v>
      </c>
      <c r="R5" s="7"/>
      <c r="S5">
        <v>1.33</v>
      </c>
      <c r="T5">
        <v>0.94</v>
      </c>
      <c r="U5">
        <v>1.085</v>
      </c>
      <c r="V5">
        <v>1.07</v>
      </c>
      <c r="W5">
        <v>2.2799999999999998</v>
      </c>
      <c r="X5">
        <v>4.2300000000000004</v>
      </c>
      <c r="Y5">
        <v>1.74</v>
      </c>
      <c r="Z5">
        <v>2.9</v>
      </c>
      <c r="AB5">
        <v>5.39</v>
      </c>
      <c r="AC5">
        <v>8.2200000000000006</v>
      </c>
      <c r="AD5">
        <v>4.3650000000000002</v>
      </c>
      <c r="AE5">
        <v>7.07</v>
      </c>
      <c r="AF5" s="9">
        <v>22.2</v>
      </c>
      <c r="AG5" s="9">
        <v>21</v>
      </c>
      <c r="AH5" s="9">
        <v>20.6</v>
      </c>
      <c r="AI5" s="9">
        <v>21.3</v>
      </c>
    </row>
    <row r="6" spans="1:35" x14ac:dyDescent="0.3">
      <c r="A6">
        <v>75.3</v>
      </c>
      <c r="B6">
        <v>76.8</v>
      </c>
      <c r="C6">
        <v>74.75</v>
      </c>
      <c r="D6">
        <v>72.833333333333329</v>
      </c>
      <c r="G6" s="9">
        <v>77.3</v>
      </c>
      <c r="H6" s="9">
        <v>76.400000000000006</v>
      </c>
      <c r="J6">
        <v>0.3</v>
      </c>
      <c r="K6">
        <v>0.11</v>
      </c>
      <c r="L6">
        <v>0.1255</v>
      </c>
      <c r="M6">
        <v>0.16</v>
      </c>
      <c r="P6" s="9">
        <v>0.16</v>
      </c>
      <c r="Q6" s="9">
        <v>0.13</v>
      </c>
      <c r="S6">
        <v>0.85</v>
      </c>
      <c r="T6">
        <v>0.73</v>
      </c>
      <c r="U6">
        <v>1.01</v>
      </c>
      <c r="V6">
        <v>0.96333333333333337</v>
      </c>
      <c r="Y6">
        <v>1.93</v>
      </c>
      <c r="Z6">
        <v>2.64</v>
      </c>
      <c r="AB6">
        <v>5</v>
      </c>
      <c r="AC6">
        <v>7.14</v>
      </c>
      <c r="AD6">
        <v>4.78</v>
      </c>
      <c r="AE6">
        <v>6.7600000000000007</v>
      </c>
      <c r="AH6" s="9">
        <v>21.1</v>
      </c>
      <c r="AI6" s="9">
        <v>20.8</v>
      </c>
    </row>
    <row r="7" spans="1:35" x14ac:dyDescent="0.3">
      <c r="B7">
        <v>74.7</v>
      </c>
      <c r="C7">
        <v>74.75</v>
      </c>
      <c r="D7">
        <v>74.166666666666671</v>
      </c>
      <c r="G7" s="9">
        <v>78.5</v>
      </c>
      <c r="H7" s="9">
        <v>76.3</v>
      </c>
      <c r="K7">
        <v>0.17</v>
      </c>
      <c r="L7">
        <v>0.13500000000000001</v>
      </c>
      <c r="M7">
        <v>0.23333333333333336</v>
      </c>
      <c r="P7" s="9">
        <v>9.0999999999999998E-2</v>
      </c>
      <c r="Q7" s="9">
        <v>0.11</v>
      </c>
      <c r="T7">
        <v>1.21</v>
      </c>
      <c r="U7">
        <v>1.3250000000000002</v>
      </c>
      <c r="V7">
        <v>0.72333333333333327</v>
      </c>
      <c r="Y7">
        <v>1.83</v>
      </c>
      <c r="Z7">
        <v>2.46</v>
      </c>
      <c r="AC7">
        <v>6.33</v>
      </c>
      <c r="AD7">
        <v>4.6349999999999998</v>
      </c>
      <c r="AE7">
        <v>5.293333333333333</v>
      </c>
      <c r="AH7" s="9">
        <v>20.9</v>
      </c>
      <c r="AI7" s="9">
        <v>19.600000000000001</v>
      </c>
    </row>
    <row r="8" spans="1:35" x14ac:dyDescent="0.3">
      <c r="C8">
        <v>73.150000000000006</v>
      </c>
      <c r="D8">
        <v>72.300000000000011</v>
      </c>
      <c r="G8" s="9">
        <v>78.5</v>
      </c>
      <c r="H8" s="9">
        <v>74.2</v>
      </c>
      <c r="L8">
        <v>0.2</v>
      </c>
      <c r="M8">
        <v>8.433333333333333E-2</v>
      </c>
      <c r="P8" s="9">
        <v>9.2999999999999999E-2</v>
      </c>
      <c r="Q8" s="9">
        <v>0.2</v>
      </c>
      <c r="U8">
        <v>1.175</v>
      </c>
      <c r="V8">
        <v>1.1633333333333333</v>
      </c>
      <c r="Y8">
        <v>1.98</v>
      </c>
      <c r="Z8">
        <v>2.72</v>
      </c>
      <c r="AD8">
        <v>5.0150000000000006</v>
      </c>
      <c r="AE8">
        <v>6.5633333333333335</v>
      </c>
      <c r="AH8" s="9">
        <v>22.4</v>
      </c>
      <c r="AI8" s="9">
        <v>19.5</v>
      </c>
    </row>
    <row r="9" spans="1:35" x14ac:dyDescent="0.3">
      <c r="G9" s="9">
        <v>77.8</v>
      </c>
      <c r="H9" s="9">
        <v>74.900000000000006</v>
      </c>
      <c r="P9" s="9">
        <v>0.15</v>
      </c>
      <c r="Q9" s="9">
        <v>0.19</v>
      </c>
      <c r="Y9">
        <v>1.65</v>
      </c>
      <c r="Z9">
        <v>2.17</v>
      </c>
      <c r="AH9" s="9">
        <v>21</v>
      </c>
      <c r="AI9" s="9">
        <v>21.5</v>
      </c>
    </row>
    <row r="11" spans="1:35" x14ac:dyDescent="0.3">
      <c r="A11" s="34" t="s">
        <v>102</v>
      </c>
      <c r="B11" s="34"/>
      <c r="C11" s="34"/>
      <c r="D11" s="34"/>
      <c r="E11" s="34"/>
      <c r="F11" s="34"/>
      <c r="G11" s="34"/>
      <c r="H11" s="34"/>
      <c r="J11" s="34" t="s">
        <v>90</v>
      </c>
      <c r="K11" s="34"/>
      <c r="L11" s="34"/>
      <c r="M11" s="34"/>
      <c r="N11" s="34"/>
      <c r="O11" s="34"/>
      <c r="P11" s="34"/>
      <c r="Q11" s="34"/>
      <c r="S11" s="34" t="s">
        <v>94</v>
      </c>
      <c r="T11" s="34"/>
      <c r="U11" s="34"/>
      <c r="V11" s="34"/>
      <c r="W11" s="34"/>
      <c r="X11" s="34"/>
      <c r="Y11" s="34"/>
      <c r="Z11" s="34"/>
      <c r="AB11" s="34" t="s">
        <v>98</v>
      </c>
      <c r="AC11" s="34"/>
      <c r="AD11" s="34"/>
      <c r="AE11" s="34"/>
      <c r="AF11" s="34"/>
      <c r="AG11" s="34"/>
      <c r="AH11" s="34"/>
      <c r="AI11" s="34"/>
    </row>
    <row r="12" spans="1:35" x14ac:dyDescent="0.3">
      <c r="A12" s="34" t="s">
        <v>26</v>
      </c>
      <c r="B12" s="34"/>
      <c r="C12" s="34"/>
      <c r="D12" s="34"/>
      <c r="E12" s="34" t="s">
        <v>25</v>
      </c>
      <c r="F12" s="34"/>
      <c r="G12" s="34"/>
      <c r="H12" s="34"/>
      <c r="J12" s="34" t="s">
        <v>26</v>
      </c>
      <c r="K12" s="34"/>
      <c r="L12" s="34"/>
      <c r="M12" s="34"/>
      <c r="N12" s="34" t="s">
        <v>25</v>
      </c>
      <c r="O12" s="34"/>
      <c r="P12" s="34"/>
      <c r="Q12" s="34"/>
      <c r="S12" s="34" t="s">
        <v>26</v>
      </c>
      <c r="T12" s="34"/>
      <c r="U12" s="34"/>
      <c r="V12" s="34"/>
      <c r="W12" s="34" t="s">
        <v>25</v>
      </c>
      <c r="X12" s="34"/>
      <c r="Y12" s="34"/>
      <c r="Z12" s="34"/>
      <c r="AB12" s="34" t="s">
        <v>26</v>
      </c>
      <c r="AC12" s="34"/>
      <c r="AD12" s="34"/>
      <c r="AE12" s="34"/>
      <c r="AF12" s="34" t="s">
        <v>25</v>
      </c>
      <c r="AG12" s="34"/>
      <c r="AH12" s="34"/>
      <c r="AI12" s="34"/>
    </row>
    <row r="13" spans="1:35" ht="28.8" x14ac:dyDescent="0.3">
      <c r="A13" s="2" t="s">
        <v>55</v>
      </c>
      <c r="B13" s="2" t="s">
        <v>86</v>
      </c>
      <c r="C13" s="2" t="s">
        <v>79</v>
      </c>
      <c r="D13" s="2" t="s">
        <v>87</v>
      </c>
      <c r="E13" s="2" t="s">
        <v>55</v>
      </c>
      <c r="F13" s="2" t="s">
        <v>86</v>
      </c>
      <c r="G13" s="2" t="s">
        <v>79</v>
      </c>
      <c r="H13" s="2" t="s">
        <v>87</v>
      </c>
      <c r="J13" s="2" t="s">
        <v>55</v>
      </c>
      <c r="K13" s="2" t="s">
        <v>86</v>
      </c>
      <c r="L13" s="2" t="s">
        <v>79</v>
      </c>
      <c r="M13" s="2" t="s">
        <v>87</v>
      </c>
      <c r="N13" s="2" t="s">
        <v>55</v>
      </c>
      <c r="O13" s="2" t="s">
        <v>86</v>
      </c>
      <c r="P13" s="2" t="s">
        <v>79</v>
      </c>
      <c r="Q13" s="2" t="s">
        <v>87</v>
      </c>
      <c r="S13" s="2" t="s">
        <v>55</v>
      </c>
      <c r="T13" s="2" t="s">
        <v>86</v>
      </c>
      <c r="U13" s="2" t="s">
        <v>79</v>
      </c>
      <c r="V13" s="2" t="s">
        <v>87</v>
      </c>
      <c r="W13" s="2" t="s">
        <v>55</v>
      </c>
      <c r="X13" s="2" t="s">
        <v>86</v>
      </c>
      <c r="Y13" s="2" t="s">
        <v>79</v>
      </c>
      <c r="Z13" s="2" t="s">
        <v>87</v>
      </c>
      <c r="AB13" s="2" t="s">
        <v>55</v>
      </c>
      <c r="AC13" s="2" t="s">
        <v>86</v>
      </c>
      <c r="AD13" s="2" t="s">
        <v>79</v>
      </c>
      <c r="AE13" s="2" t="s">
        <v>87</v>
      </c>
      <c r="AF13" s="2" t="s">
        <v>55</v>
      </c>
      <c r="AG13" s="2" t="s">
        <v>86</v>
      </c>
      <c r="AH13" s="2" t="s">
        <v>79</v>
      </c>
      <c r="AI13" s="2" t="s">
        <v>87</v>
      </c>
    </row>
    <row r="14" spans="1:35" x14ac:dyDescent="0.3">
      <c r="A14">
        <v>75.8</v>
      </c>
      <c r="B14">
        <v>77.900000000000006</v>
      </c>
      <c r="C14">
        <v>74.2</v>
      </c>
      <c r="D14">
        <v>76.266666666666666</v>
      </c>
      <c r="E14" s="9">
        <v>69.8</v>
      </c>
      <c r="F14" s="9">
        <v>66.5</v>
      </c>
      <c r="G14" s="9">
        <v>69.8</v>
      </c>
      <c r="H14" s="9">
        <v>64</v>
      </c>
      <c r="J14">
        <v>8.6</v>
      </c>
      <c r="K14">
        <v>9.26</v>
      </c>
      <c r="L14">
        <v>9.8650000000000002</v>
      </c>
      <c r="M14">
        <v>8.9666666666666668</v>
      </c>
      <c r="N14" s="9">
        <v>17.399999999999999</v>
      </c>
      <c r="O14" s="9">
        <v>53</v>
      </c>
      <c r="P14" s="9">
        <v>23.2</v>
      </c>
      <c r="Q14" s="9">
        <v>29.4</v>
      </c>
      <c r="S14">
        <v>3.66</v>
      </c>
      <c r="T14">
        <v>5</v>
      </c>
      <c r="U14">
        <v>5.8049999999999997</v>
      </c>
      <c r="V14">
        <v>4.456666666666667</v>
      </c>
      <c r="W14">
        <v>85.9</v>
      </c>
      <c r="X14">
        <v>79</v>
      </c>
      <c r="Y14">
        <v>85.7</v>
      </c>
      <c r="Z14">
        <v>81.900000000000006</v>
      </c>
      <c r="AB14">
        <v>8.58</v>
      </c>
      <c r="AC14">
        <v>9.68</v>
      </c>
      <c r="AD14">
        <v>6.8550000000000004</v>
      </c>
      <c r="AE14">
        <v>8.6599999999999984</v>
      </c>
      <c r="AF14" s="9">
        <v>29</v>
      </c>
      <c r="AG14" s="9">
        <v>42.5</v>
      </c>
      <c r="AH14" s="9">
        <v>46.7</v>
      </c>
      <c r="AI14" s="9">
        <v>52.3</v>
      </c>
    </row>
    <row r="15" spans="1:35" x14ac:dyDescent="0.3">
      <c r="A15">
        <v>76.2</v>
      </c>
      <c r="B15">
        <v>78.5</v>
      </c>
      <c r="C15">
        <v>76</v>
      </c>
      <c r="D15">
        <v>74.066666666666677</v>
      </c>
      <c r="G15" s="9">
        <v>68.7</v>
      </c>
      <c r="H15" s="9">
        <v>62.5</v>
      </c>
      <c r="J15">
        <v>7.27</v>
      </c>
      <c r="K15">
        <v>9.35</v>
      </c>
      <c r="L15">
        <v>7.8</v>
      </c>
      <c r="M15">
        <v>11.563333333333333</v>
      </c>
      <c r="P15" s="9">
        <v>24.9</v>
      </c>
      <c r="Q15" s="9">
        <v>37.5</v>
      </c>
      <c r="S15">
        <v>3.27</v>
      </c>
      <c r="T15">
        <v>4.68</v>
      </c>
      <c r="U15">
        <v>3.6849999999999996</v>
      </c>
      <c r="V15">
        <v>5.4833333333333334</v>
      </c>
      <c r="Y15">
        <v>86.7</v>
      </c>
      <c r="Z15">
        <v>82.8</v>
      </c>
      <c r="AB15">
        <v>7.93</v>
      </c>
      <c r="AC15">
        <v>8.99</v>
      </c>
      <c r="AD15">
        <v>7.8149999999999995</v>
      </c>
      <c r="AE15">
        <v>11.536666666666667</v>
      </c>
      <c r="AH15" s="9">
        <v>47.5</v>
      </c>
      <c r="AI15" s="9">
        <v>52.8</v>
      </c>
    </row>
    <row r="16" spans="1:35" x14ac:dyDescent="0.3">
      <c r="B16">
        <v>80.2</v>
      </c>
      <c r="C16">
        <v>76.2</v>
      </c>
      <c r="D16">
        <v>75.933333333333323</v>
      </c>
      <c r="G16" s="9">
        <v>70.099999999999994</v>
      </c>
      <c r="H16" s="9">
        <v>65.599999999999994</v>
      </c>
      <c r="K16">
        <v>8.91</v>
      </c>
      <c r="L16">
        <v>8.2100000000000009</v>
      </c>
      <c r="M16">
        <v>10.700000000000001</v>
      </c>
      <c r="P16" s="9">
        <v>20.6</v>
      </c>
      <c r="Q16" s="9">
        <v>29</v>
      </c>
      <c r="T16">
        <v>4.2699999999999996</v>
      </c>
      <c r="U16">
        <v>4.4450000000000003</v>
      </c>
      <c r="V16">
        <v>4.47</v>
      </c>
      <c r="Y16">
        <v>85.1</v>
      </c>
      <c r="Z16">
        <v>83.2</v>
      </c>
      <c r="AC16">
        <v>9.09</v>
      </c>
      <c r="AD16">
        <v>7.34</v>
      </c>
      <c r="AE16">
        <v>9.1700000000000017</v>
      </c>
      <c r="AH16" s="9">
        <v>41.8</v>
      </c>
      <c r="AI16" s="9">
        <v>50.1</v>
      </c>
    </row>
    <row r="17" spans="1:35" x14ac:dyDescent="0.3">
      <c r="C17">
        <v>75.45</v>
      </c>
      <c r="D17">
        <v>74.133333333333326</v>
      </c>
      <c r="G17" s="9">
        <v>70</v>
      </c>
      <c r="H17" s="9">
        <v>63.6</v>
      </c>
      <c r="L17">
        <v>8.6000000000000014</v>
      </c>
      <c r="M17">
        <v>9.7433333333333341</v>
      </c>
      <c r="P17" s="9">
        <v>16.899999999999999</v>
      </c>
      <c r="Q17" s="9">
        <v>26.3</v>
      </c>
      <c r="U17">
        <v>4.42</v>
      </c>
      <c r="V17">
        <v>4.4966666666666661</v>
      </c>
      <c r="Y17">
        <v>85</v>
      </c>
      <c r="Z17">
        <v>81.3</v>
      </c>
      <c r="AD17">
        <v>6.8999999999999995</v>
      </c>
      <c r="AE17">
        <v>10.653333333333334</v>
      </c>
      <c r="AH17" s="9">
        <v>40.9</v>
      </c>
      <c r="AI17" s="9">
        <v>44.8</v>
      </c>
    </row>
    <row r="18" spans="1:35" x14ac:dyDescent="0.3">
      <c r="G18" s="9">
        <v>69.7</v>
      </c>
      <c r="H18" s="9">
        <v>64.099999999999994</v>
      </c>
      <c r="P18" s="9">
        <v>27.5</v>
      </c>
      <c r="Q18" s="9">
        <v>26.8</v>
      </c>
      <c r="Y18">
        <v>86.5</v>
      </c>
      <c r="Z18">
        <v>82.1</v>
      </c>
      <c r="AH18" s="9">
        <v>51.8</v>
      </c>
      <c r="AI18" s="9">
        <v>52.7</v>
      </c>
    </row>
    <row r="20" spans="1:35" x14ac:dyDescent="0.3">
      <c r="A20" s="34" t="s">
        <v>103</v>
      </c>
      <c r="B20" s="34"/>
      <c r="C20" s="34"/>
      <c r="D20" s="34"/>
      <c r="E20" s="34"/>
      <c r="F20" s="34"/>
      <c r="G20" s="34"/>
      <c r="H20" s="34"/>
      <c r="J20" s="34" t="s">
        <v>91</v>
      </c>
      <c r="K20" s="34"/>
      <c r="L20" s="34"/>
      <c r="M20" s="34"/>
      <c r="N20" s="34"/>
      <c r="O20" s="34"/>
      <c r="P20" s="34"/>
      <c r="Q20" s="34"/>
      <c r="S20" s="34" t="s">
        <v>95</v>
      </c>
      <c r="T20" s="34"/>
      <c r="U20" s="34"/>
      <c r="V20" s="34"/>
      <c r="W20" s="34"/>
      <c r="X20" s="34"/>
      <c r="Y20" s="34"/>
      <c r="Z20" s="34"/>
      <c r="AB20" s="34" t="s">
        <v>99</v>
      </c>
      <c r="AC20" s="34"/>
      <c r="AD20" s="34"/>
      <c r="AE20" s="34"/>
      <c r="AF20" s="34"/>
      <c r="AG20" s="34"/>
      <c r="AH20" s="34"/>
      <c r="AI20" s="34"/>
    </row>
    <row r="21" spans="1:35" x14ac:dyDescent="0.3">
      <c r="A21" s="34" t="s">
        <v>85</v>
      </c>
      <c r="B21" s="34"/>
      <c r="C21" s="34"/>
      <c r="D21" s="34"/>
      <c r="E21" s="34" t="s">
        <v>88</v>
      </c>
      <c r="F21" s="34"/>
      <c r="G21" s="34"/>
      <c r="H21" s="34"/>
      <c r="J21" s="34" t="s">
        <v>85</v>
      </c>
      <c r="K21" s="34"/>
      <c r="L21" s="34"/>
      <c r="M21" s="34"/>
      <c r="N21" s="34" t="s">
        <v>88</v>
      </c>
      <c r="O21" s="34"/>
      <c r="P21" s="34"/>
      <c r="Q21" s="34"/>
      <c r="S21" s="34" t="s">
        <v>85</v>
      </c>
      <c r="T21" s="34"/>
      <c r="U21" s="34"/>
      <c r="V21" s="34"/>
      <c r="W21" s="34" t="s">
        <v>88</v>
      </c>
      <c r="X21" s="34"/>
      <c r="Y21" s="34"/>
      <c r="Z21" s="34"/>
      <c r="AB21" s="34" t="s">
        <v>85</v>
      </c>
      <c r="AC21" s="34"/>
      <c r="AD21" s="34"/>
      <c r="AE21" s="34"/>
      <c r="AF21" s="34" t="s">
        <v>88</v>
      </c>
      <c r="AG21" s="34"/>
      <c r="AH21" s="34"/>
      <c r="AI21" s="34"/>
    </row>
    <row r="22" spans="1:35" ht="28.8" x14ac:dyDescent="0.3">
      <c r="A22" s="2" t="s">
        <v>55</v>
      </c>
      <c r="B22" s="2" t="s">
        <v>86</v>
      </c>
      <c r="C22" s="2" t="s">
        <v>79</v>
      </c>
      <c r="D22" s="2" t="s">
        <v>87</v>
      </c>
      <c r="E22" s="2" t="s">
        <v>55</v>
      </c>
      <c r="F22" s="2" t="s">
        <v>86</v>
      </c>
      <c r="G22" s="2" t="s">
        <v>79</v>
      </c>
      <c r="H22" s="2" t="s">
        <v>87</v>
      </c>
      <c r="J22" s="2" t="s">
        <v>55</v>
      </c>
      <c r="K22" s="2" t="s">
        <v>86</v>
      </c>
      <c r="L22" s="2" t="s">
        <v>79</v>
      </c>
      <c r="M22" s="2" t="s">
        <v>87</v>
      </c>
      <c r="N22" s="2" t="s">
        <v>55</v>
      </c>
      <c r="O22" s="2" t="s">
        <v>86</v>
      </c>
      <c r="P22" s="2" t="s">
        <v>79</v>
      </c>
      <c r="Q22" s="2" t="s">
        <v>87</v>
      </c>
      <c r="S22" s="2" t="s">
        <v>55</v>
      </c>
      <c r="T22" s="2" t="s">
        <v>86</v>
      </c>
      <c r="U22" s="2" t="s">
        <v>79</v>
      </c>
      <c r="V22" s="2" t="s">
        <v>87</v>
      </c>
      <c r="W22" s="2" t="s">
        <v>55</v>
      </c>
      <c r="X22" s="2" t="s">
        <v>86</v>
      </c>
      <c r="Y22" s="2" t="s">
        <v>79</v>
      </c>
      <c r="Z22" s="2" t="s">
        <v>87</v>
      </c>
      <c r="AB22" s="2" t="s">
        <v>55</v>
      </c>
      <c r="AC22" s="2" t="s">
        <v>86</v>
      </c>
      <c r="AD22" s="2" t="s">
        <v>79</v>
      </c>
      <c r="AE22" s="2" t="s">
        <v>87</v>
      </c>
      <c r="AF22" s="2" t="s">
        <v>55</v>
      </c>
      <c r="AG22" s="2" t="s">
        <v>86</v>
      </c>
      <c r="AH22" s="2" t="s">
        <v>79</v>
      </c>
      <c r="AI22" s="2" t="s">
        <v>87</v>
      </c>
    </row>
    <row r="23" spans="1:35" x14ac:dyDescent="0.3">
      <c r="A23">
        <v>24</v>
      </c>
      <c r="B23">
        <v>24.4</v>
      </c>
      <c r="C23">
        <v>23.4</v>
      </c>
      <c r="D23">
        <v>21.5</v>
      </c>
      <c r="E23" s="9">
        <v>14.2</v>
      </c>
      <c r="F23" s="9">
        <v>20.3</v>
      </c>
      <c r="G23" s="9">
        <v>15.4</v>
      </c>
      <c r="H23" s="9">
        <v>17.7</v>
      </c>
      <c r="J23">
        <v>0.99</v>
      </c>
      <c r="K23">
        <v>0.83</v>
      </c>
      <c r="L23">
        <v>0.75</v>
      </c>
      <c r="M23">
        <v>0.48333333333333334</v>
      </c>
      <c r="N23" s="9">
        <v>0.75</v>
      </c>
      <c r="O23" s="9">
        <v>5</v>
      </c>
      <c r="P23" s="9">
        <v>0.84</v>
      </c>
      <c r="Q23" s="9">
        <v>1.52</v>
      </c>
      <c r="S23">
        <v>0</v>
      </c>
      <c r="T23">
        <v>0</v>
      </c>
      <c r="U23">
        <v>0.17549999999999999</v>
      </c>
      <c r="V23">
        <v>0</v>
      </c>
      <c r="W23">
        <v>0.1</v>
      </c>
      <c r="X23">
        <v>0.4</v>
      </c>
      <c r="Y23">
        <v>0.1</v>
      </c>
      <c r="Z23">
        <v>0</v>
      </c>
      <c r="AB23">
        <v>15</v>
      </c>
      <c r="AC23">
        <v>16.899999999999999</v>
      </c>
      <c r="AD23">
        <v>16.100000000000001</v>
      </c>
      <c r="AE23">
        <v>18.166666666666668</v>
      </c>
      <c r="AF23" s="9">
        <v>35.299999999999997</v>
      </c>
      <c r="AG23" s="9">
        <v>27</v>
      </c>
      <c r="AH23" s="9">
        <v>28.5</v>
      </c>
      <c r="AI23" s="9">
        <v>29</v>
      </c>
    </row>
    <row r="24" spans="1:35" x14ac:dyDescent="0.3">
      <c r="A24">
        <v>22.2</v>
      </c>
      <c r="B24">
        <v>20.5</v>
      </c>
      <c r="C24">
        <v>21.75</v>
      </c>
      <c r="D24">
        <v>24</v>
      </c>
      <c r="G24" s="9">
        <v>16.7</v>
      </c>
      <c r="H24" s="9">
        <v>15.1</v>
      </c>
      <c r="J24">
        <v>0.93</v>
      </c>
      <c r="K24">
        <v>1.1000000000000001</v>
      </c>
      <c r="L24">
        <v>1.0449999999999999</v>
      </c>
      <c r="M24">
        <v>0.25599999999999995</v>
      </c>
      <c r="P24" s="9">
        <v>0.59</v>
      </c>
      <c r="Q24" s="9">
        <v>1.85</v>
      </c>
      <c r="S24">
        <v>9.2999999999999999E-2</v>
      </c>
      <c r="T24">
        <v>0</v>
      </c>
      <c r="U24">
        <v>0.16500000000000001</v>
      </c>
      <c r="V24">
        <v>0.06</v>
      </c>
      <c r="Y24">
        <v>0.27</v>
      </c>
      <c r="Z24">
        <v>0.72</v>
      </c>
      <c r="AB24">
        <v>12.7</v>
      </c>
      <c r="AC24">
        <v>20.9</v>
      </c>
      <c r="AD24">
        <v>16.899999999999999</v>
      </c>
      <c r="AE24">
        <v>17.733333333333334</v>
      </c>
      <c r="AH24" s="9">
        <v>28.3</v>
      </c>
      <c r="AI24" s="9">
        <v>29.2</v>
      </c>
    </row>
    <row r="25" spans="1:35" x14ac:dyDescent="0.3">
      <c r="B25">
        <v>23</v>
      </c>
      <c r="C25">
        <v>22.3</v>
      </c>
      <c r="D25">
        <v>23.266666666666666</v>
      </c>
      <c r="G25" s="9">
        <v>14.5</v>
      </c>
      <c r="H25" s="9">
        <v>16</v>
      </c>
      <c r="K25">
        <v>1.37</v>
      </c>
      <c r="L25">
        <v>0.69500000000000006</v>
      </c>
      <c r="M25">
        <v>1.0466666666666666</v>
      </c>
      <c r="P25" s="9">
        <v>0.59</v>
      </c>
      <c r="Q25" s="9">
        <v>1.21</v>
      </c>
      <c r="T25">
        <v>0</v>
      </c>
      <c r="U25">
        <v>0.35799999999999998</v>
      </c>
      <c r="V25">
        <v>6.3333333333333339E-2</v>
      </c>
      <c r="Y25">
        <v>0.33</v>
      </c>
      <c r="Z25">
        <v>0.37</v>
      </c>
      <c r="AC25">
        <v>20.3</v>
      </c>
      <c r="AD25">
        <v>14.899999999999999</v>
      </c>
      <c r="AE25">
        <v>14.766666666666666</v>
      </c>
      <c r="AH25" s="9">
        <v>31.9</v>
      </c>
      <c r="AI25" s="9">
        <v>27.6</v>
      </c>
    </row>
    <row r="26" spans="1:35" x14ac:dyDescent="0.3">
      <c r="C26">
        <v>24</v>
      </c>
      <c r="D26">
        <v>24.766666666666666</v>
      </c>
      <c r="G26" s="9">
        <v>15</v>
      </c>
      <c r="H26" s="9">
        <v>17.399999999999999</v>
      </c>
      <c r="L26">
        <v>0.83000000000000007</v>
      </c>
      <c r="M26">
        <v>0.78666666666666674</v>
      </c>
      <c r="P26" s="9">
        <v>0.68</v>
      </c>
      <c r="Q26" s="9">
        <v>1.53</v>
      </c>
      <c r="U26">
        <v>0.19</v>
      </c>
      <c r="V26">
        <v>8.2000000000000003E-2</v>
      </c>
      <c r="Y26">
        <v>0.42</v>
      </c>
      <c r="Z26">
        <v>0.18</v>
      </c>
      <c r="AD26">
        <v>15.1</v>
      </c>
      <c r="AE26">
        <v>18.233333333333334</v>
      </c>
      <c r="AH26" s="9">
        <v>33.200000000000003</v>
      </c>
      <c r="AI26" s="9">
        <v>24.5</v>
      </c>
    </row>
    <row r="27" spans="1:35" x14ac:dyDescent="0.3">
      <c r="G27" s="9">
        <v>15.7</v>
      </c>
      <c r="H27" s="9">
        <v>15.4</v>
      </c>
      <c r="P27" s="9">
        <v>0.55000000000000004</v>
      </c>
      <c r="Q27" s="9">
        <v>1.42</v>
      </c>
      <c r="Y27">
        <v>0.4</v>
      </c>
      <c r="Z27">
        <v>0.35</v>
      </c>
      <c r="AH27" s="9">
        <v>30.1</v>
      </c>
      <c r="AI27" s="9">
        <v>28.9</v>
      </c>
    </row>
    <row r="29" spans="1:35" x14ac:dyDescent="0.3">
      <c r="A29" s="34" t="s">
        <v>104</v>
      </c>
      <c r="B29" s="34"/>
      <c r="C29" s="34"/>
      <c r="D29" s="34"/>
      <c r="E29" s="34"/>
      <c r="F29" s="34"/>
      <c r="G29" s="34"/>
      <c r="H29" s="34"/>
      <c r="J29" s="34" t="s">
        <v>92</v>
      </c>
      <c r="K29" s="34"/>
      <c r="L29" s="34"/>
      <c r="M29" s="34"/>
      <c r="N29" s="34"/>
      <c r="O29" s="34"/>
      <c r="P29" s="34"/>
      <c r="Q29" s="34"/>
      <c r="S29" s="34" t="s">
        <v>96</v>
      </c>
      <c r="T29" s="34"/>
      <c r="U29" s="34"/>
      <c r="V29" s="34"/>
      <c r="W29" s="34"/>
      <c r="X29" s="34"/>
      <c r="Y29" s="34"/>
      <c r="Z29" s="34"/>
      <c r="AB29" s="34" t="s">
        <v>100</v>
      </c>
      <c r="AC29" s="34"/>
      <c r="AD29" s="34"/>
      <c r="AE29" s="34"/>
      <c r="AF29" s="34"/>
      <c r="AG29" s="34"/>
      <c r="AH29" s="34"/>
      <c r="AI29" s="34"/>
    </row>
    <row r="30" spans="1:35" x14ac:dyDescent="0.3">
      <c r="A30" s="34" t="s">
        <v>26</v>
      </c>
      <c r="B30" s="34"/>
      <c r="C30" s="34"/>
      <c r="D30" s="34"/>
      <c r="E30" s="34" t="s">
        <v>25</v>
      </c>
      <c r="F30" s="34"/>
      <c r="G30" s="34"/>
      <c r="H30" s="34"/>
      <c r="J30" s="34" t="s">
        <v>26</v>
      </c>
      <c r="K30" s="34"/>
      <c r="L30" s="34"/>
      <c r="M30" s="34"/>
      <c r="N30" s="34" t="s">
        <v>25</v>
      </c>
      <c r="O30" s="34"/>
      <c r="P30" s="34"/>
      <c r="Q30" s="34"/>
      <c r="S30" s="34" t="s">
        <v>26</v>
      </c>
      <c r="T30" s="34"/>
      <c r="U30" s="34"/>
      <c r="V30" s="34"/>
      <c r="W30" s="34" t="s">
        <v>25</v>
      </c>
      <c r="X30" s="34"/>
      <c r="Y30" s="34"/>
      <c r="Z30" s="34"/>
      <c r="AB30" s="34" t="s">
        <v>26</v>
      </c>
      <c r="AC30" s="34"/>
      <c r="AD30" s="34"/>
      <c r="AE30" s="34"/>
      <c r="AF30" s="34" t="s">
        <v>25</v>
      </c>
      <c r="AG30" s="34"/>
      <c r="AH30" s="34"/>
      <c r="AI30" s="34"/>
    </row>
    <row r="31" spans="1:35" ht="28.8" x14ac:dyDescent="0.3">
      <c r="A31" s="2" t="s">
        <v>55</v>
      </c>
      <c r="B31" s="2" t="s">
        <v>86</v>
      </c>
      <c r="C31" s="2" t="s">
        <v>79</v>
      </c>
      <c r="D31" s="2" t="s">
        <v>87</v>
      </c>
      <c r="E31" s="2" t="s">
        <v>55</v>
      </c>
      <c r="F31" s="2" t="s">
        <v>86</v>
      </c>
      <c r="G31" s="2" t="s">
        <v>79</v>
      </c>
      <c r="H31" s="2" t="s">
        <v>87</v>
      </c>
      <c r="J31" s="2" t="s">
        <v>55</v>
      </c>
      <c r="K31" s="2" t="s">
        <v>86</v>
      </c>
      <c r="L31" s="2" t="s">
        <v>79</v>
      </c>
      <c r="M31" s="2" t="s">
        <v>87</v>
      </c>
      <c r="N31" s="2" t="s">
        <v>55</v>
      </c>
      <c r="O31" s="2" t="s">
        <v>86</v>
      </c>
      <c r="P31" s="2" t="s">
        <v>79</v>
      </c>
      <c r="Q31" s="2" t="s">
        <v>87</v>
      </c>
      <c r="S31" s="2" t="s">
        <v>55</v>
      </c>
      <c r="T31" s="2" t="s">
        <v>86</v>
      </c>
      <c r="U31" s="2" t="s">
        <v>79</v>
      </c>
      <c r="V31" s="2" t="s">
        <v>87</v>
      </c>
      <c r="W31" s="2" t="s">
        <v>55</v>
      </c>
      <c r="X31" s="2" t="s">
        <v>86</v>
      </c>
      <c r="Y31" s="2" t="s">
        <v>79</v>
      </c>
      <c r="Z31" s="2" t="s">
        <v>87</v>
      </c>
      <c r="AB31" s="2" t="s">
        <v>55</v>
      </c>
      <c r="AC31" s="2" t="s">
        <v>86</v>
      </c>
      <c r="AD31" s="2" t="s">
        <v>79</v>
      </c>
      <c r="AE31" s="2" t="s">
        <v>87</v>
      </c>
      <c r="AF31" s="2" t="s">
        <v>55</v>
      </c>
      <c r="AG31" s="2" t="s">
        <v>86</v>
      </c>
      <c r="AH31" s="2" t="s">
        <v>79</v>
      </c>
      <c r="AI31" s="2" t="s">
        <v>87</v>
      </c>
    </row>
    <row r="32" spans="1:35" x14ac:dyDescent="0.3">
      <c r="A32">
        <v>21.9</v>
      </c>
      <c r="B32">
        <v>20</v>
      </c>
      <c r="C32">
        <v>23.049999999999997</v>
      </c>
      <c r="D32">
        <v>20.2</v>
      </c>
      <c r="E32" s="9">
        <v>26.4</v>
      </c>
      <c r="F32" s="9">
        <v>26.9</v>
      </c>
      <c r="G32" s="9">
        <v>25</v>
      </c>
      <c r="H32" s="9">
        <v>26.8</v>
      </c>
      <c r="J32">
        <v>13.8</v>
      </c>
      <c r="K32">
        <v>11.1</v>
      </c>
      <c r="L32">
        <v>14.75</v>
      </c>
      <c r="M32">
        <v>13.6</v>
      </c>
      <c r="N32" s="9">
        <v>6.29</v>
      </c>
      <c r="O32" s="9">
        <v>27.9</v>
      </c>
      <c r="P32" s="9">
        <v>10.4</v>
      </c>
      <c r="Q32" s="9">
        <v>15.6</v>
      </c>
      <c r="S32">
        <v>2.99</v>
      </c>
      <c r="T32">
        <v>1.1000000000000001</v>
      </c>
      <c r="U32">
        <v>3.0300000000000002</v>
      </c>
      <c r="V32">
        <v>2.3766666666666665</v>
      </c>
      <c r="W32">
        <v>92.4</v>
      </c>
      <c r="X32">
        <v>83.1</v>
      </c>
      <c r="Y32">
        <v>91.9</v>
      </c>
      <c r="Z32">
        <v>89.9</v>
      </c>
      <c r="AB32">
        <v>23.6</v>
      </c>
      <c r="AC32">
        <v>23.1</v>
      </c>
      <c r="AD32">
        <v>22.25</v>
      </c>
      <c r="AE32">
        <v>23.099999999999998</v>
      </c>
      <c r="AF32" s="9">
        <v>9.06</v>
      </c>
      <c r="AG32" s="9">
        <v>21.2</v>
      </c>
      <c r="AH32" s="9">
        <v>22.2</v>
      </c>
      <c r="AI32" s="9">
        <v>26.5</v>
      </c>
    </row>
    <row r="33" spans="1:35" x14ac:dyDescent="0.3">
      <c r="A33">
        <v>20.100000000000001</v>
      </c>
      <c r="B33">
        <v>19.600000000000001</v>
      </c>
      <c r="C33">
        <v>21</v>
      </c>
      <c r="D33">
        <v>22.3</v>
      </c>
      <c r="G33" s="9">
        <v>26.4</v>
      </c>
      <c r="H33" s="9">
        <v>28.2</v>
      </c>
      <c r="J33">
        <v>10.1</v>
      </c>
      <c r="K33">
        <v>11.2</v>
      </c>
      <c r="L33">
        <v>12.95</v>
      </c>
      <c r="M33">
        <v>16.3</v>
      </c>
      <c r="P33" s="9">
        <v>10.3</v>
      </c>
      <c r="Q33" s="9">
        <v>26.9</v>
      </c>
      <c r="S33">
        <v>2.46</v>
      </c>
      <c r="T33">
        <v>0.88</v>
      </c>
      <c r="U33">
        <v>2.4299999999999997</v>
      </c>
      <c r="V33">
        <v>2.8066666666666666</v>
      </c>
      <c r="Y33">
        <v>91.1</v>
      </c>
      <c r="Z33">
        <v>88.6</v>
      </c>
      <c r="AB33">
        <v>21.7</v>
      </c>
      <c r="AC33">
        <v>24.6</v>
      </c>
      <c r="AD33">
        <v>21.65</v>
      </c>
      <c r="AE33">
        <v>24.466666666666669</v>
      </c>
      <c r="AH33" s="9">
        <v>21</v>
      </c>
      <c r="AI33" s="9">
        <v>26</v>
      </c>
    </row>
    <row r="34" spans="1:35" x14ac:dyDescent="0.3">
      <c r="B34">
        <v>18</v>
      </c>
      <c r="C34">
        <v>20.85</v>
      </c>
      <c r="D34">
        <v>20.5</v>
      </c>
      <c r="G34" s="9">
        <v>25</v>
      </c>
      <c r="H34" s="9">
        <v>27.3</v>
      </c>
      <c r="K34">
        <v>10.7</v>
      </c>
      <c r="L34">
        <v>12.8</v>
      </c>
      <c r="M34">
        <v>15.966666666666667</v>
      </c>
      <c r="P34" s="9">
        <v>9.1</v>
      </c>
      <c r="Q34" s="9">
        <v>14.9</v>
      </c>
      <c r="T34">
        <v>1.0900000000000001</v>
      </c>
      <c r="U34">
        <v>2.3049999999999997</v>
      </c>
      <c r="V34">
        <v>3.1033333333333335</v>
      </c>
      <c r="Y34">
        <v>92.7</v>
      </c>
      <c r="Z34">
        <v>91.9</v>
      </c>
      <c r="AC34">
        <v>26.3</v>
      </c>
      <c r="AD34">
        <v>22</v>
      </c>
      <c r="AE34">
        <v>24.099999999999998</v>
      </c>
      <c r="AH34" s="9">
        <v>16.3</v>
      </c>
      <c r="AI34" s="9">
        <v>20.6</v>
      </c>
    </row>
    <row r="35" spans="1:35" x14ac:dyDescent="0.3">
      <c r="C35">
        <v>21.799999999999997</v>
      </c>
      <c r="D35">
        <v>21.933333333333334</v>
      </c>
      <c r="G35" s="9">
        <v>26.1</v>
      </c>
      <c r="H35" s="9">
        <v>28.6</v>
      </c>
      <c r="L35">
        <v>12.149999999999999</v>
      </c>
      <c r="M35">
        <v>14.033333333333333</v>
      </c>
      <c r="P35" s="9">
        <v>6.43</v>
      </c>
      <c r="Q35" s="9">
        <v>12.7</v>
      </c>
      <c r="U35">
        <v>2.6550000000000002</v>
      </c>
      <c r="V35">
        <v>3.48</v>
      </c>
      <c r="Y35">
        <v>92.7</v>
      </c>
      <c r="Z35">
        <v>90.9</v>
      </c>
      <c r="AD35">
        <v>21.9</v>
      </c>
      <c r="AE35">
        <v>24</v>
      </c>
      <c r="AH35" s="9">
        <v>14.9</v>
      </c>
      <c r="AI35" s="9">
        <v>20.3</v>
      </c>
    </row>
    <row r="36" spans="1:35" x14ac:dyDescent="0.3">
      <c r="G36" s="9">
        <v>25</v>
      </c>
      <c r="H36" s="9">
        <v>28.3</v>
      </c>
      <c r="P36" s="9">
        <v>14.2</v>
      </c>
      <c r="Q36" s="9">
        <v>13.6</v>
      </c>
      <c r="Y36">
        <v>92.3</v>
      </c>
      <c r="Z36">
        <v>88.5</v>
      </c>
      <c r="AH36" s="9">
        <v>25.1</v>
      </c>
      <c r="AI36" s="9">
        <v>28.3</v>
      </c>
    </row>
    <row r="40" spans="1:35" x14ac:dyDescent="0.3">
      <c r="A40" s="36" t="s">
        <v>129</v>
      </c>
      <c r="B40" s="36"/>
      <c r="C40" s="36"/>
      <c r="D40" s="36"/>
      <c r="E40" s="36"/>
      <c r="F40" s="36"/>
      <c r="G40" s="36"/>
      <c r="H40" s="36"/>
      <c r="I40" s="36"/>
      <c r="J40" s="36"/>
      <c r="K40" s="36"/>
    </row>
    <row r="41" spans="1:35" x14ac:dyDescent="0.3">
      <c r="A41" s="33" t="s">
        <v>80</v>
      </c>
      <c r="B41" s="33"/>
      <c r="C41" s="33"/>
      <c r="D41" s="33"/>
      <c r="E41" s="33"/>
      <c r="F41" s="33"/>
      <c r="G41" s="33"/>
      <c r="H41" s="33" t="s">
        <v>81</v>
      </c>
      <c r="I41" s="33"/>
      <c r="J41" s="33"/>
      <c r="K41" s="33"/>
    </row>
    <row r="42" spans="1:35" ht="57.6" x14ac:dyDescent="0.3">
      <c r="A42" s="2" t="s">
        <v>76</v>
      </c>
      <c r="B42" s="2" t="s">
        <v>77</v>
      </c>
      <c r="C42" s="2" t="s">
        <v>78</v>
      </c>
      <c r="D42" s="2" t="s">
        <v>75</v>
      </c>
      <c r="E42" s="2" t="s">
        <v>82</v>
      </c>
      <c r="F42" s="2" t="s">
        <v>83</v>
      </c>
      <c r="G42" s="2" t="s">
        <v>84</v>
      </c>
      <c r="H42" s="2" t="s">
        <v>75</v>
      </c>
      <c r="I42" s="2" t="s">
        <v>82</v>
      </c>
      <c r="J42" s="2" t="s">
        <v>83</v>
      </c>
      <c r="K42" s="2" t="s">
        <v>84</v>
      </c>
    </row>
    <row r="43" spans="1:35" x14ac:dyDescent="0.3">
      <c r="A43" s="4">
        <v>0</v>
      </c>
      <c r="B43" s="4">
        <v>105.33329999999999</v>
      </c>
      <c r="C43" s="4">
        <v>4613.6670000000004</v>
      </c>
      <c r="D43" s="4">
        <v>3.6666669999999999</v>
      </c>
      <c r="E43" s="4">
        <v>32</v>
      </c>
      <c r="F43" s="4">
        <v>42</v>
      </c>
      <c r="G43" s="4">
        <v>3988.6669999999999</v>
      </c>
      <c r="H43" s="4">
        <v>0</v>
      </c>
      <c r="I43" s="4">
        <v>10.33333</v>
      </c>
      <c r="J43" s="4">
        <v>112</v>
      </c>
      <c r="K43" s="4">
        <v>3830.3330000000001</v>
      </c>
    </row>
    <row r="44" spans="1:35" x14ac:dyDescent="0.3">
      <c r="A44" s="4">
        <v>0</v>
      </c>
      <c r="B44" s="4">
        <v>82</v>
      </c>
      <c r="C44" s="4">
        <v>3913.6669999999999</v>
      </c>
      <c r="D44" s="4">
        <v>5.3333329999999997</v>
      </c>
      <c r="E44" s="4">
        <v>22</v>
      </c>
      <c r="F44" s="4">
        <v>18.66667</v>
      </c>
      <c r="G44" s="4">
        <v>3980.3330000000001</v>
      </c>
      <c r="H44" s="4">
        <v>-9.6666699999999999</v>
      </c>
      <c r="I44" s="4">
        <v>0</v>
      </c>
      <c r="J44" s="4">
        <v>88.666669999999996</v>
      </c>
      <c r="K44" s="4">
        <v>4205.3329999999996</v>
      </c>
    </row>
    <row r="45" spans="1:35" x14ac:dyDescent="0.3">
      <c r="A45" s="4">
        <v>28.66667</v>
      </c>
      <c r="B45" s="4"/>
      <c r="C45" s="4"/>
      <c r="D45" s="4">
        <v>22</v>
      </c>
      <c r="E45" s="4">
        <v>48.666670000000003</v>
      </c>
      <c r="F45" s="4"/>
      <c r="G45" s="4"/>
      <c r="H45" s="4">
        <v>17</v>
      </c>
      <c r="I45" s="4">
        <v>15.33333</v>
      </c>
      <c r="J45" s="4">
        <v>98.666669999999996</v>
      </c>
      <c r="K45" s="4">
        <v>4238.6670000000004</v>
      </c>
    </row>
    <row r="46" spans="1:35" x14ac:dyDescent="0.3">
      <c r="A46" s="4">
        <v>3.6666669999999999</v>
      </c>
      <c r="B46" s="4"/>
      <c r="C46" s="4"/>
      <c r="D46" s="4">
        <v>20.33333</v>
      </c>
      <c r="E46" s="4">
        <v>75.333330000000004</v>
      </c>
      <c r="F46" s="4"/>
      <c r="G46" s="4"/>
      <c r="H46" s="4">
        <v>13.66667</v>
      </c>
      <c r="I46" s="4">
        <v>2</v>
      </c>
      <c r="J46" s="4">
        <v>75.333330000000004</v>
      </c>
      <c r="K46" s="4">
        <v>3947</v>
      </c>
    </row>
    <row r="47" spans="1:35" x14ac:dyDescent="0.3">
      <c r="A47" s="4"/>
      <c r="B47" s="4"/>
      <c r="C47" s="4"/>
      <c r="D47" s="4"/>
      <c r="E47" s="4"/>
      <c r="F47" s="4"/>
      <c r="G47" s="4"/>
      <c r="H47" s="4">
        <v>5.3333329999999997</v>
      </c>
      <c r="I47" s="4">
        <v>15.33333</v>
      </c>
      <c r="J47" s="4"/>
      <c r="K47" s="4">
        <v>3580.3330000000001</v>
      </c>
    </row>
    <row r="48" spans="1:35" x14ac:dyDescent="0.3">
      <c r="A48" s="4"/>
      <c r="B48" s="4"/>
      <c r="C48" s="4"/>
      <c r="D48" s="4"/>
      <c r="E48" s="4"/>
      <c r="F48" s="4"/>
      <c r="G48" s="4"/>
      <c r="H48" s="4">
        <v>-9.6666699999999999</v>
      </c>
      <c r="I48" s="4">
        <v>5.3333329999999997</v>
      </c>
      <c r="J48" s="4"/>
      <c r="K48" s="4"/>
    </row>
    <row r="49" spans="1:11" x14ac:dyDescent="0.3">
      <c r="A49" s="4"/>
      <c r="B49" s="4"/>
      <c r="C49" s="4"/>
      <c r="D49" s="4"/>
      <c r="E49" s="4"/>
      <c r="F49" s="4"/>
      <c r="G49" s="4"/>
      <c r="H49" s="4">
        <v>13.66667</v>
      </c>
      <c r="I49" s="4">
        <v>22</v>
      </c>
      <c r="J49" s="4"/>
      <c r="K49" s="4"/>
    </row>
    <row r="50" spans="1:11" x14ac:dyDescent="0.3">
      <c r="A50" s="4"/>
      <c r="B50" s="4"/>
      <c r="C50" s="4"/>
      <c r="D50" s="4"/>
      <c r="E50" s="4"/>
      <c r="F50" s="4"/>
      <c r="G50" s="4"/>
      <c r="H50" s="4">
        <v>12</v>
      </c>
      <c r="I50" s="4">
        <v>152</v>
      </c>
      <c r="J50" s="4"/>
      <c r="K50" s="4"/>
    </row>
    <row r="51" spans="1:11" x14ac:dyDescent="0.3">
      <c r="A51" s="4"/>
      <c r="B51" s="4"/>
      <c r="C51" s="4"/>
      <c r="D51" s="4"/>
      <c r="E51" s="4"/>
      <c r="F51" s="4"/>
      <c r="G51" s="4"/>
      <c r="H51" s="4">
        <v>50.333329999999997</v>
      </c>
      <c r="I51" s="4">
        <v>12</v>
      </c>
      <c r="J51" s="4"/>
      <c r="K51" s="4"/>
    </row>
    <row r="54" spans="1:11" x14ac:dyDescent="0.3">
      <c r="A54" s="36" t="s">
        <v>130</v>
      </c>
      <c r="B54" s="36"/>
      <c r="C54" s="36"/>
      <c r="D54" s="36"/>
      <c r="E54" s="36"/>
      <c r="F54" s="36"/>
      <c r="G54" s="36"/>
      <c r="H54" s="36"/>
      <c r="I54" s="36"/>
      <c r="J54" s="36"/>
      <c r="K54" s="36"/>
    </row>
    <row r="55" spans="1:11" x14ac:dyDescent="0.3">
      <c r="A55" s="33" t="s">
        <v>80</v>
      </c>
      <c r="B55" s="33"/>
      <c r="C55" s="33"/>
      <c r="D55" s="33"/>
      <c r="E55" s="33"/>
      <c r="F55" s="33"/>
      <c r="G55" s="33"/>
      <c r="H55" s="33" t="s">
        <v>81</v>
      </c>
      <c r="I55" s="33"/>
      <c r="J55" s="33"/>
      <c r="K55" s="33"/>
    </row>
    <row r="56" spans="1:11" ht="57.6" x14ac:dyDescent="0.3">
      <c r="A56" s="2" t="s">
        <v>76</v>
      </c>
      <c r="B56" s="2" t="s">
        <v>77</v>
      </c>
      <c r="C56" s="2" t="s">
        <v>78</v>
      </c>
      <c r="D56" s="2" t="s">
        <v>75</v>
      </c>
      <c r="E56" s="2" t="s">
        <v>82</v>
      </c>
      <c r="F56" s="2" t="s">
        <v>83</v>
      </c>
      <c r="G56" s="2" t="s">
        <v>84</v>
      </c>
      <c r="H56" s="2" t="s">
        <v>75</v>
      </c>
      <c r="I56" s="2" t="s">
        <v>82</v>
      </c>
      <c r="J56" s="2" t="s">
        <v>83</v>
      </c>
      <c r="K56" s="2" t="s">
        <v>84</v>
      </c>
    </row>
    <row r="57" spans="1:11" x14ac:dyDescent="0.3">
      <c r="A57" s="8">
        <v>4.2553000000000001E-2</v>
      </c>
      <c r="B57" s="8">
        <v>14.51064</v>
      </c>
      <c r="C57" s="8">
        <v>888.55319999999995</v>
      </c>
      <c r="D57" s="8">
        <v>0</v>
      </c>
      <c r="E57" s="8">
        <v>0</v>
      </c>
      <c r="F57" s="8">
        <v>11.53191</v>
      </c>
      <c r="G57" s="8">
        <v>1280.4680000000001</v>
      </c>
      <c r="H57" s="8">
        <v>0</v>
      </c>
      <c r="I57" s="8">
        <v>0</v>
      </c>
      <c r="J57" s="8">
        <v>22.170210000000001</v>
      </c>
      <c r="K57" s="8">
        <v>1231.9570000000001</v>
      </c>
    </row>
    <row r="58" spans="1:11" x14ac:dyDescent="0.3">
      <c r="A58" s="8">
        <v>0</v>
      </c>
      <c r="B58" s="8">
        <v>10.255319999999999</v>
      </c>
      <c r="C58" s="8">
        <v>860.04259999999999</v>
      </c>
      <c r="D58" s="8">
        <v>0</v>
      </c>
      <c r="E58" s="8">
        <v>0</v>
      </c>
      <c r="F58" s="8">
        <v>14.51064</v>
      </c>
      <c r="G58" s="8">
        <v>1213.2339999999999</v>
      </c>
      <c r="H58" s="8">
        <v>0</v>
      </c>
      <c r="I58" s="8">
        <v>0</v>
      </c>
      <c r="J58" s="8">
        <v>19.191490000000002</v>
      </c>
      <c r="K58" s="8">
        <v>1333.2339999999999</v>
      </c>
    </row>
    <row r="59" spans="1:11" x14ac:dyDescent="0.3">
      <c r="A59" s="8">
        <v>4.2553000000000001E-2</v>
      </c>
      <c r="B59" s="8"/>
      <c r="C59" s="8"/>
      <c r="D59" s="8">
        <v>0</v>
      </c>
      <c r="E59" s="8">
        <v>0</v>
      </c>
      <c r="F59" s="8"/>
      <c r="G59" s="8"/>
      <c r="H59" s="8">
        <v>0</v>
      </c>
      <c r="I59" s="8">
        <v>3.021277</v>
      </c>
      <c r="J59" s="8">
        <v>18.340430000000001</v>
      </c>
      <c r="K59" s="8">
        <v>1164.723</v>
      </c>
    </row>
    <row r="60" spans="1:11" x14ac:dyDescent="0.3">
      <c r="A60" s="8">
        <v>0</v>
      </c>
      <c r="B60" s="8"/>
      <c r="C60" s="8"/>
      <c r="D60" s="8">
        <v>0</v>
      </c>
      <c r="E60" s="8">
        <v>0</v>
      </c>
      <c r="F60" s="8"/>
      <c r="G60" s="8"/>
      <c r="H60" s="8">
        <v>0</v>
      </c>
      <c r="I60" s="8">
        <v>0</v>
      </c>
      <c r="J60" s="8">
        <v>21.31915</v>
      </c>
      <c r="K60" s="8">
        <v>1310.681</v>
      </c>
    </row>
    <row r="61" spans="1:11" x14ac:dyDescent="0.3">
      <c r="A61" s="8"/>
      <c r="B61" s="8"/>
      <c r="C61" s="8"/>
      <c r="D61" s="8"/>
      <c r="E61" s="8"/>
      <c r="F61" s="8"/>
      <c r="G61" s="8"/>
      <c r="H61" s="8">
        <v>0</v>
      </c>
      <c r="I61" s="8">
        <v>4.2553000000000001E-2</v>
      </c>
      <c r="J61" s="8"/>
      <c r="K61" s="8">
        <v>1277.0640000000001</v>
      </c>
    </row>
    <row r="62" spans="1:11" x14ac:dyDescent="0.3">
      <c r="A62" s="8"/>
      <c r="B62" s="8"/>
      <c r="C62" s="8"/>
      <c r="D62" s="8"/>
      <c r="E62" s="8"/>
      <c r="F62" s="8"/>
      <c r="G62" s="8"/>
      <c r="H62" s="8">
        <v>0</v>
      </c>
      <c r="I62" s="8">
        <v>0.25531900000000002</v>
      </c>
      <c r="J62" s="8"/>
      <c r="K62" s="8"/>
    </row>
    <row r="63" spans="1:11" x14ac:dyDescent="0.3">
      <c r="A63" s="8"/>
      <c r="B63" s="8"/>
      <c r="C63" s="8"/>
      <c r="D63" s="8"/>
      <c r="E63" s="8"/>
      <c r="F63" s="8"/>
      <c r="G63" s="8"/>
      <c r="H63" s="8">
        <v>0</v>
      </c>
      <c r="I63" s="8">
        <v>0.46808499999999997</v>
      </c>
      <c r="J63" s="8"/>
      <c r="K63" s="8"/>
    </row>
    <row r="64" spans="1:11" x14ac:dyDescent="0.3">
      <c r="A64" s="8"/>
      <c r="B64" s="8"/>
      <c r="C64" s="8"/>
      <c r="D64" s="8"/>
      <c r="E64" s="8"/>
      <c r="F64" s="8"/>
      <c r="G64" s="8"/>
      <c r="H64" s="8">
        <v>0</v>
      </c>
      <c r="I64" s="8">
        <v>15.14894</v>
      </c>
      <c r="J64" s="8"/>
      <c r="K64" s="8"/>
    </row>
    <row r="65" spans="1:11" x14ac:dyDescent="0.3">
      <c r="A65" s="8"/>
      <c r="B65" s="8"/>
      <c r="C65" s="8"/>
      <c r="D65" s="8"/>
      <c r="E65" s="8"/>
      <c r="F65" s="8"/>
      <c r="G65" s="8"/>
      <c r="H65" s="8">
        <v>3.446809</v>
      </c>
      <c r="I65" s="8">
        <v>13.446809999999999</v>
      </c>
      <c r="J65" s="8"/>
      <c r="K65" s="8"/>
    </row>
  </sheetData>
  <mergeCells count="55">
    <mergeCell ref="A1:AI1"/>
    <mergeCell ref="A40:K40"/>
    <mergeCell ref="A54:K54"/>
    <mergeCell ref="AB20:AI20"/>
    <mergeCell ref="AB21:AE21"/>
    <mergeCell ref="AF21:AI21"/>
    <mergeCell ref="AB29:AI29"/>
    <mergeCell ref="AB30:AE30"/>
    <mergeCell ref="AF30:AI30"/>
    <mergeCell ref="AB2:AI2"/>
    <mergeCell ref="AB3:AE3"/>
    <mergeCell ref="AF3:AI3"/>
    <mergeCell ref="AB11:AI11"/>
    <mergeCell ref="AB12:AE12"/>
    <mergeCell ref="AF12:AI12"/>
    <mergeCell ref="J30:M30"/>
    <mergeCell ref="N30:Q30"/>
    <mergeCell ref="S2:Z2"/>
    <mergeCell ref="S11:Z11"/>
    <mergeCell ref="S3:V3"/>
    <mergeCell ref="W3:Z3"/>
    <mergeCell ref="S12:V12"/>
    <mergeCell ref="W12:Z12"/>
    <mergeCell ref="S20:Z20"/>
    <mergeCell ref="S21:V21"/>
    <mergeCell ref="W21:Z21"/>
    <mergeCell ref="S29:Z29"/>
    <mergeCell ref="S30:V30"/>
    <mergeCell ref="W30:Z30"/>
    <mergeCell ref="A2:H2"/>
    <mergeCell ref="A11:H11"/>
    <mergeCell ref="A12:D12"/>
    <mergeCell ref="E12:H12"/>
    <mergeCell ref="J2:Q2"/>
    <mergeCell ref="J3:M3"/>
    <mergeCell ref="N3:Q3"/>
    <mergeCell ref="J11:Q11"/>
    <mergeCell ref="J12:M12"/>
    <mergeCell ref="N12:Q12"/>
    <mergeCell ref="A41:G41"/>
    <mergeCell ref="H41:K41"/>
    <mergeCell ref="A55:G55"/>
    <mergeCell ref="H55:K55"/>
    <mergeCell ref="A3:D3"/>
    <mergeCell ref="E3:H3"/>
    <mergeCell ref="A20:H20"/>
    <mergeCell ref="A21:D21"/>
    <mergeCell ref="E21:H21"/>
    <mergeCell ref="A29:H29"/>
    <mergeCell ref="A30:D30"/>
    <mergeCell ref="E30:H30"/>
    <mergeCell ref="J20:Q20"/>
    <mergeCell ref="J21:M21"/>
    <mergeCell ref="N21:Q21"/>
    <mergeCell ref="J29:Q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FA73A-1394-499A-94DC-772A4FDB983D}">
  <dimension ref="A1:W63"/>
  <sheetViews>
    <sheetView topLeftCell="A42" zoomScale="90" zoomScaleNormal="90" workbookViewId="0">
      <selection activeCell="A48" sqref="A48:D48"/>
    </sheetView>
  </sheetViews>
  <sheetFormatPr defaultRowHeight="14.4" x14ac:dyDescent="0.3"/>
  <cols>
    <col min="1" max="1" width="22.77734375" customWidth="1"/>
    <col min="2" max="2" width="9" customWidth="1"/>
    <col min="7" max="7" width="24.33203125" customWidth="1"/>
  </cols>
  <sheetData>
    <row r="1" spans="1:23" x14ac:dyDescent="0.3">
      <c r="A1" s="41" t="s">
        <v>13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</row>
    <row r="2" spans="1:23" x14ac:dyDescent="0.3">
      <c r="A2" s="37" t="s">
        <v>23</v>
      </c>
      <c r="B2" s="37"/>
      <c r="C2" s="37"/>
      <c r="D2" s="37"/>
      <c r="E2" s="10"/>
      <c r="F2" s="37" t="s">
        <v>37</v>
      </c>
      <c r="G2" s="37"/>
      <c r="H2" s="37"/>
      <c r="I2" s="37"/>
      <c r="J2" s="10"/>
      <c r="K2" s="37" t="s">
        <v>22</v>
      </c>
      <c r="L2" s="37"/>
      <c r="M2" s="37"/>
      <c r="N2" s="37"/>
      <c r="O2" s="37"/>
      <c r="P2" s="37"/>
      <c r="Q2" s="10"/>
      <c r="R2" s="37" t="s">
        <v>12</v>
      </c>
      <c r="S2" s="37"/>
      <c r="T2" s="37"/>
      <c r="U2" s="37"/>
      <c r="V2" s="37"/>
      <c r="W2" s="37"/>
    </row>
    <row r="3" spans="1:23" ht="28.8" customHeight="1" x14ac:dyDescent="0.3">
      <c r="A3" s="31" t="s">
        <v>36</v>
      </c>
      <c r="B3" s="31"/>
      <c r="C3" s="31" t="s">
        <v>35</v>
      </c>
      <c r="D3" s="31"/>
      <c r="E3" s="10"/>
      <c r="F3" s="31" t="s">
        <v>34</v>
      </c>
      <c r="G3" s="31"/>
      <c r="H3" s="31" t="s">
        <v>33</v>
      </c>
      <c r="I3" s="31"/>
      <c r="J3" s="10"/>
      <c r="K3" s="31" t="s">
        <v>36</v>
      </c>
      <c r="L3" s="31"/>
      <c r="M3" s="31"/>
      <c r="N3" s="31" t="s">
        <v>35</v>
      </c>
      <c r="O3" s="31"/>
      <c r="P3" s="31"/>
      <c r="Q3" s="10"/>
      <c r="R3" s="37" t="s">
        <v>34</v>
      </c>
      <c r="S3" s="37"/>
      <c r="T3" s="37"/>
      <c r="U3" s="37" t="s">
        <v>33</v>
      </c>
      <c r="V3" s="37"/>
      <c r="W3" s="37"/>
    </row>
    <row r="4" spans="1:23" x14ac:dyDescent="0.3">
      <c r="A4" s="1" t="s">
        <v>32</v>
      </c>
      <c r="B4" s="1" t="s">
        <v>31</v>
      </c>
      <c r="C4" s="1" t="s">
        <v>32</v>
      </c>
      <c r="D4" s="1" t="s">
        <v>31</v>
      </c>
      <c r="E4" s="10"/>
      <c r="F4" s="1" t="s">
        <v>26</v>
      </c>
      <c r="G4" s="1" t="s">
        <v>25</v>
      </c>
      <c r="H4" s="1" t="s">
        <v>26</v>
      </c>
      <c r="I4" s="1" t="s">
        <v>25</v>
      </c>
      <c r="J4" s="10"/>
      <c r="K4" s="1" t="s">
        <v>30</v>
      </c>
      <c r="L4" s="1" t="s">
        <v>29</v>
      </c>
      <c r="M4" s="1" t="s">
        <v>28</v>
      </c>
      <c r="N4" s="1" t="s">
        <v>30</v>
      </c>
      <c r="O4" s="1" t="s">
        <v>29</v>
      </c>
      <c r="P4" s="1" t="s">
        <v>28</v>
      </c>
      <c r="Q4" s="10"/>
      <c r="R4" s="1" t="s">
        <v>27</v>
      </c>
      <c r="S4" s="1" t="s">
        <v>26</v>
      </c>
      <c r="T4" s="1" t="s">
        <v>25</v>
      </c>
      <c r="U4" s="1" t="s">
        <v>27</v>
      </c>
      <c r="V4" s="1" t="s">
        <v>26</v>
      </c>
      <c r="W4" s="1" t="s">
        <v>25</v>
      </c>
    </row>
    <row r="5" spans="1:23" x14ac:dyDescent="0.3">
      <c r="A5" s="12">
        <v>105.5617736</v>
      </c>
      <c r="B5" s="12">
        <v>93.762727339999998</v>
      </c>
      <c r="C5" s="12">
        <v>99.738460000000003</v>
      </c>
      <c r="D5" s="12">
        <v>57.79683</v>
      </c>
      <c r="E5" s="12"/>
      <c r="F5" s="12">
        <v>78.035370999999998</v>
      </c>
      <c r="G5" s="12">
        <v>6.6733180000000001</v>
      </c>
      <c r="H5" s="12">
        <v>25.133400000000002</v>
      </c>
      <c r="I5" s="12">
        <v>34.24973</v>
      </c>
      <c r="J5" s="12"/>
      <c r="K5" s="12">
        <v>0.36249999999999999</v>
      </c>
      <c r="L5" s="12">
        <v>-3.9719999999999998E-2</v>
      </c>
      <c r="M5" s="12">
        <v>1.756667</v>
      </c>
      <c r="N5" s="12">
        <v>1.6082780000000001</v>
      </c>
      <c r="O5" s="12">
        <v>1.6558330000000001</v>
      </c>
      <c r="P5" s="12">
        <v>2.1866669999999999</v>
      </c>
      <c r="Q5" s="12"/>
      <c r="R5" s="12">
        <v>0.48</v>
      </c>
      <c r="S5" s="12">
        <v>4.82</v>
      </c>
      <c r="T5" s="12">
        <v>8.1436109999999999</v>
      </c>
      <c r="U5" s="12">
        <v>1.7050000000000001</v>
      </c>
      <c r="V5" s="12">
        <v>7.9283330000000003</v>
      </c>
      <c r="W5" s="12">
        <v>8.0913889999999995</v>
      </c>
    </row>
    <row r="6" spans="1:23" x14ac:dyDescent="0.3">
      <c r="A6" s="12">
        <v>88.747309509999994</v>
      </c>
      <c r="B6" s="12">
        <v>57.599834360000003</v>
      </c>
      <c r="C6" s="12">
        <v>88.437839999999994</v>
      </c>
      <c r="D6" s="12">
        <v>59.011760000000002</v>
      </c>
      <c r="E6" s="12"/>
      <c r="F6" s="12">
        <v>83.650228999999996</v>
      </c>
      <c r="G6" s="12">
        <v>5.9781810000000002</v>
      </c>
      <c r="H6" s="12">
        <v>48.753599999999999</v>
      </c>
      <c r="I6" s="12">
        <v>17.774010000000001</v>
      </c>
      <c r="J6" s="12"/>
      <c r="K6" s="12">
        <v>-0.29749999999999999</v>
      </c>
      <c r="L6" s="12">
        <v>-1.2663899999999999</v>
      </c>
      <c r="M6" s="12">
        <v>1.506667</v>
      </c>
      <c r="N6" s="12">
        <v>0.8075</v>
      </c>
      <c r="O6" s="12">
        <v>1.7825</v>
      </c>
      <c r="P6" s="12">
        <v>1.858889</v>
      </c>
      <c r="Q6" s="12"/>
      <c r="R6" s="12">
        <v>0.125</v>
      </c>
      <c r="S6" s="12">
        <v>4.46</v>
      </c>
      <c r="T6" s="12">
        <v>7.6302779999999997</v>
      </c>
      <c r="U6" s="12">
        <v>1.4475</v>
      </c>
      <c r="V6" s="12">
        <v>7.8716670000000004</v>
      </c>
      <c r="W6" s="12">
        <v>8.7036110000000004</v>
      </c>
    </row>
    <row r="7" spans="1:23" x14ac:dyDescent="0.3">
      <c r="A7" s="12">
        <v>90.813603099999995</v>
      </c>
      <c r="B7" s="12">
        <v>85.998942400000004</v>
      </c>
      <c r="C7" s="12">
        <v>82.672309999999996</v>
      </c>
      <c r="D7" s="12">
        <v>56.641240000000003</v>
      </c>
      <c r="E7" s="12"/>
      <c r="F7" s="12">
        <v>80.352368999999996</v>
      </c>
      <c r="G7" s="12">
        <v>4.3180290000000001</v>
      </c>
      <c r="H7" s="12">
        <v>44.858289999999997</v>
      </c>
      <c r="I7" s="12">
        <v>17.608519999999999</v>
      </c>
      <c r="J7" s="12"/>
      <c r="K7" s="12">
        <v>0.44583299999999998</v>
      </c>
      <c r="L7" s="12">
        <v>-0.25306000000000001</v>
      </c>
      <c r="M7" s="12">
        <v>1.3233330000000001</v>
      </c>
      <c r="N7" s="12">
        <v>1.1009439999999999</v>
      </c>
      <c r="O7" s="12">
        <v>0.46472200000000002</v>
      </c>
      <c r="P7" s="12">
        <v>2.003333</v>
      </c>
      <c r="Q7" s="12"/>
      <c r="R7" s="12">
        <v>-0.60499999999999998</v>
      </c>
      <c r="S7" s="12">
        <v>4.3600000000000003</v>
      </c>
      <c r="T7" s="12">
        <v>8.6969440000000002</v>
      </c>
      <c r="U7" s="12">
        <v>2.75E-2</v>
      </c>
      <c r="V7" s="12">
        <v>8.1233330000000006</v>
      </c>
      <c r="W7" s="12">
        <v>7.9124999999999996</v>
      </c>
    </row>
    <row r="8" spans="1:23" x14ac:dyDescent="0.3">
      <c r="A8" s="12">
        <v>96.040875589999999</v>
      </c>
      <c r="B8" s="12">
        <v>105.5895926</v>
      </c>
      <c r="C8" s="12">
        <v>88.517120000000006</v>
      </c>
      <c r="D8" s="12">
        <v>137.12809999999999</v>
      </c>
      <c r="E8" s="12"/>
      <c r="F8" s="12">
        <v>158.89438999999999</v>
      </c>
      <c r="G8" s="12">
        <v>2.3917999999999999</v>
      </c>
      <c r="H8" s="12">
        <v>81.014020000000002</v>
      </c>
      <c r="I8" s="12">
        <v>26.982700000000001</v>
      </c>
      <c r="J8" s="12"/>
      <c r="K8" s="12">
        <v>-0.51083000000000001</v>
      </c>
      <c r="L8" s="12">
        <v>2.260278</v>
      </c>
      <c r="M8" s="12">
        <v>0.77500000000000002</v>
      </c>
      <c r="N8" s="12">
        <v>0.98027799999999998</v>
      </c>
      <c r="O8" s="12">
        <v>1.5213890000000001</v>
      </c>
      <c r="P8" s="12">
        <v>1.983333</v>
      </c>
      <c r="Q8" s="12"/>
      <c r="R8" s="12">
        <v>1.1266670000000001</v>
      </c>
      <c r="S8" s="12">
        <v>2.3233329999999999</v>
      </c>
      <c r="T8" s="12">
        <v>7.2036110000000004</v>
      </c>
      <c r="U8" s="12">
        <v>3.99</v>
      </c>
      <c r="V8" s="12">
        <v>7.7683330000000002</v>
      </c>
      <c r="W8" s="12">
        <v>8.3369440000000008</v>
      </c>
    </row>
    <row r="9" spans="1:23" x14ac:dyDescent="0.3">
      <c r="A9" s="12">
        <v>96.660710300000005</v>
      </c>
      <c r="B9" s="12">
        <v>118.07311609999999</v>
      </c>
      <c r="C9" s="12">
        <v>60.176560000000002</v>
      </c>
      <c r="D9" s="12">
        <v>89.301119999999997</v>
      </c>
      <c r="E9" s="12"/>
      <c r="F9" s="12">
        <v>117.01441</v>
      </c>
      <c r="G9" s="12">
        <v>3.3029609999999998</v>
      </c>
      <c r="H9" s="12">
        <v>53.042310000000001</v>
      </c>
      <c r="I9" s="12">
        <v>17.540379999999999</v>
      </c>
      <c r="J9" s="12"/>
      <c r="K9" s="12">
        <v>-0.37889</v>
      </c>
      <c r="L9" s="12">
        <v>2.5769440000000001</v>
      </c>
      <c r="M9" s="12">
        <v>0.81499999999999995</v>
      </c>
      <c r="N9" s="12">
        <v>1.198056</v>
      </c>
      <c r="O9" s="12">
        <v>1.4191670000000001</v>
      </c>
      <c r="P9" s="12">
        <v>2.74</v>
      </c>
      <c r="Q9" s="12"/>
      <c r="R9" s="12">
        <v>0.09</v>
      </c>
      <c r="S9" s="12">
        <v>1.683333</v>
      </c>
      <c r="T9" s="12">
        <v>8.206944</v>
      </c>
      <c r="U9" s="12">
        <v>2.1466669999999999</v>
      </c>
      <c r="V9" s="12">
        <v>4.2750000000000004</v>
      </c>
      <c r="W9" s="12">
        <v>8.2469439999999992</v>
      </c>
    </row>
    <row r="10" spans="1:23" x14ac:dyDescent="0.3">
      <c r="A10" s="12">
        <v>109.1746705</v>
      </c>
      <c r="B10" s="12">
        <v>101.2282118</v>
      </c>
      <c r="C10" s="12">
        <v>56.088509999999999</v>
      </c>
      <c r="D10" s="12">
        <v>47.852499999999999</v>
      </c>
      <c r="E10" s="12"/>
      <c r="F10" s="12">
        <v>159.26006000000001</v>
      </c>
      <c r="G10" s="12">
        <v>2.8473799999999998</v>
      </c>
      <c r="H10" s="12">
        <v>87.580799999999996</v>
      </c>
      <c r="I10" s="12">
        <v>38.804510000000001</v>
      </c>
      <c r="J10" s="12"/>
      <c r="K10" s="12">
        <v>0.64444400000000002</v>
      </c>
      <c r="L10" s="12">
        <v>2.7736109999999998</v>
      </c>
      <c r="M10" s="12">
        <v>0.48</v>
      </c>
      <c r="N10" s="12">
        <v>0.58777800000000002</v>
      </c>
      <c r="O10" s="12">
        <v>3.5758329999999998</v>
      </c>
      <c r="P10" s="12">
        <v>2.6150000000000002</v>
      </c>
      <c r="Q10" s="12"/>
      <c r="R10" s="12">
        <v>-1.2166699999999999</v>
      </c>
      <c r="S10" s="12">
        <v>2.6466669999999999</v>
      </c>
      <c r="T10" s="12">
        <v>8.5069440000000007</v>
      </c>
      <c r="U10" s="12">
        <v>1.6082780000000001</v>
      </c>
      <c r="V10" s="12"/>
      <c r="W10" s="12">
        <v>7.6380559999999997</v>
      </c>
    </row>
    <row r="11" spans="1:23" x14ac:dyDescent="0.3">
      <c r="A11" s="12">
        <v>85.910955540000003</v>
      </c>
      <c r="B11" s="12">
        <v>103.2936407</v>
      </c>
      <c r="C11" s="12">
        <v>207.88829999999999</v>
      </c>
      <c r="D11" s="12">
        <v>77.558179999999993</v>
      </c>
      <c r="E11" s="12"/>
      <c r="F11" s="12"/>
      <c r="G11" s="12">
        <v>3.0248650000000001</v>
      </c>
      <c r="H11" s="12">
        <v>66.860050000000001</v>
      </c>
      <c r="I11" s="12">
        <v>39.686950000000003</v>
      </c>
      <c r="J11" s="12"/>
      <c r="K11" s="12">
        <v>-0.26556000000000002</v>
      </c>
      <c r="L11" s="12">
        <v>0.471111</v>
      </c>
      <c r="M11" s="12">
        <v>-9.8330000000000001E-2</v>
      </c>
      <c r="N11" s="12">
        <v>0.98094400000000004</v>
      </c>
      <c r="O11" s="12">
        <v>2.5936110000000001</v>
      </c>
      <c r="P11" s="12">
        <v>2.27</v>
      </c>
      <c r="Q11" s="12"/>
      <c r="R11" s="12">
        <v>0.36249999999999999</v>
      </c>
      <c r="S11" s="12"/>
      <c r="T11" s="12">
        <v>8.0311109999999992</v>
      </c>
      <c r="U11" s="12">
        <v>0.8075</v>
      </c>
      <c r="V11" s="12"/>
      <c r="W11" s="12">
        <v>7.200278</v>
      </c>
    </row>
    <row r="12" spans="1:23" x14ac:dyDescent="0.3">
      <c r="A12" s="12">
        <v>105.6017205</v>
      </c>
      <c r="B12" s="12">
        <v>87.492610420000005</v>
      </c>
      <c r="C12" s="12">
        <v>156.97329999999999</v>
      </c>
      <c r="D12" s="12">
        <v>110.98869999999999</v>
      </c>
      <c r="E12" s="12"/>
      <c r="F12" s="12"/>
      <c r="G12" s="12">
        <v>2.5276909999999999</v>
      </c>
      <c r="H12" s="12"/>
      <c r="I12" s="12">
        <v>45.011749999999999</v>
      </c>
      <c r="J12" s="12"/>
      <c r="K12" s="12">
        <v>0.106667</v>
      </c>
      <c r="L12" s="12">
        <v>1.0811109999999999</v>
      </c>
      <c r="M12" s="12">
        <v>-0.39500000000000002</v>
      </c>
      <c r="N12" s="12">
        <v>1.3402780000000001</v>
      </c>
      <c r="O12" s="12">
        <v>2.1425000000000001</v>
      </c>
      <c r="P12" s="12">
        <v>2.915</v>
      </c>
      <c r="Q12" s="12"/>
      <c r="R12" s="12">
        <v>-0.29749999999999999</v>
      </c>
      <c r="S12" s="12"/>
      <c r="T12" s="12">
        <v>7.8044440000000002</v>
      </c>
      <c r="U12" s="12">
        <v>1.1009439999999999</v>
      </c>
      <c r="V12" s="12"/>
      <c r="W12" s="12">
        <v>6.8458329999999998</v>
      </c>
    </row>
    <row r="13" spans="1:23" x14ac:dyDescent="0.3">
      <c r="A13" s="12">
        <v>98.754652019999995</v>
      </c>
      <c r="B13" s="12"/>
      <c r="C13" s="12">
        <v>108.31570000000001</v>
      </c>
      <c r="D13" s="12"/>
      <c r="E13" s="12"/>
      <c r="F13" s="12"/>
      <c r="G13" s="12">
        <v>0.95407900000000001</v>
      </c>
      <c r="H13" s="12"/>
      <c r="I13" s="12">
        <v>48.151290000000003</v>
      </c>
      <c r="J13" s="12"/>
      <c r="K13" s="12">
        <v>-0.25667000000000001</v>
      </c>
      <c r="L13" s="12">
        <v>1.411111</v>
      </c>
      <c r="M13" s="12">
        <v>0.111667</v>
      </c>
      <c r="N13" s="12">
        <v>0.42638900000000002</v>
      </c>
      <c r="O13" s="12">
        <v>2.6058330000000001</v>
      </c>
      <c r="P13" s="12">
        <v>1.0900000000000001</v>
      </c>
      <c r="Q13" s="12"/>
      <c r="R13" s="12">
        <v>0.44583299999999998</v>
      </c>
      <c r="S13" s="12"/>
      <c r="T13" s="12">
        <v>8.0577780000000008</v>
      </c>
      <c r="U13" s="12">
        <v>0.98027799999999998</v>
      </c>
      <c r="V13" s="12"/>
      <c r="W13" s="12">
        <v>6.9424999999999999</v>
      </c>
    </row>
    <row r="14" spans="1:23" x14ac:dyDescent="0.3">
      <c r="A14" s="12"/>
      <c r="B14" s="12"/>
      <c r="C14" s="12">
        <v>58.542619999999999</v>
      </c>
      <c r="D14" s="12"/>
      <c r="E14" s="12"/>
      <c r="F14" s="12"/>
      <c r="G14" s="12"/>
      <c r="H14" s="12"/>
      <c r="I14" s="12">
        <v>33.009549999999997</v>
      </c>
      <c r="J14" s="12"/>
      <c r="K14" s="12">
        <v>0.15</v>
      </c>
      <c r="L14" s="12"/>
      <c r="M14" s="12"/>
      <c r="N14" s="12">
        <v>0.80427800000000005</v>
      </c>
      <c r="O14" s="12">
        <v>2.8602780000000001</v>
      </c>
      <c r="P14" s="12"/>
      <c r="Q14" s="12"/>
      <c r="R14" s="12">
        <v>-0.51083000000000001</v>
      </c>
      <c r="S14" s="12"/>
      <c r="T14" s="12"/>
      <c r="U14" s="12">
        <v>1.198056</v>
      </c>
      <c r="V14" s="12"/>
      <c r="W14" s="12">
        <v>6.0802779999999998</v>
      </c>
    </row>
    <row r="15" spans="1:23" x14ac:dyDescent="0.3">
      <c r="A15" s="12"/>
      <c r="B15" s="12"/>
      <c r="C15" s="12">
        <v>72.171880000000002</v>
      </c>
      <c r="D15" s="12"/>
      <c r="E15" s="12"/>
      <c r="F15" s="12"/>
      <c r="G15" s="12"/>
      <c r="H15" s="12"/>
      <c r="I15" s="12">
        <v>17.98949</v>
      </c>
      <c r="J15" s="12"/>
      <c r="K15" s="12">
        <v>-0.34499999999999997</v>
      </c>
      <c r="L15" s="12"/>
      <c r="M15" s="12"/>
      <c r="N15" s="12">
        <v>1.0011110000000001</v>
      </c>
      <c r="O15" s="12">
        <v>1.832222</v>
      </c>
      <c r="P15" s="12"/>
      <c r="Q15" s="12"/>
      <c r="R15" s="12">
        <v>-0.37889</v>
      </c>
      <c r="S15" s="12"/>
      <c r="T15" s="12"/>
      <c r="U15" s="12">
        <v>0.58777800000000002</v>
      </c>
      <c r="V15" s="12"/>
      <c r="W15" s="12">
        <v>7.1488889999999996</v>
      </c>
    </row>
    <row r="16" spans="1:23" x14ac:dyDescent="0.3">
      <c r="A16" s="12"/>
      <c r="B16" s="12"/>
      <c r="C16" s="12">
        <v>60.74362</v>
      </c>
      <c r="D16" s="12"/>
      <c r="E16" s="12"/>
      <c r="F16" s="12"/>
      <c r="G16" s="12"/>
      <c r="H16" s="12"/>
      <c r="I16" s="12">
        <v>24.953420000000001</v>
      </c>
      <c r="J16" s="12"/>
      <c r="K16" s="12">
        <v>1.69</v>
      </c>
      <c r="L16" s="12"/>
      <c r="M16" s="12"/>
      <c r="N16" s="12">
        <v>2.08</v>
      </c>
      <c r="O16" s="12">
        <v>1.854444</v>
      </c>
      <c r="P16" s="12"/>
      <c r="Q16" s="12"/>
      <c r="R16" s="12">
        <v>0.64444400000000002</v>
      </c>
      <c r="S16" s="12"/>
      <c r="T16" s="12"/>
      <c r="U16" s="12">
        <v>0.98094400000000004</v>
      </c>
      <c r="V16" s="12"/>
      <c r="W16" s="12">
        <v>7.7322220000000002</v>
      </c>
    </row>
    <row r="17" spans="1:23" x14ac:dyDescent="0.3">
      <c r="A17" s="12"/>
      <c r="B17" s="12"/>
      <c r="C17" s="12">
        <v>51.986409999999999</v>
      </c>
      <c r="D17" s="12"/>
      <c r="E17" s="12"/>
      <c r="F17" s="12"/>
      <c r="G17" s="12"/>
      <c r="H17" s="12"/>
      <c r="I17" s="12">
        <v>5.7218669999999996</v>
      </c>
      <c r="J17" s="12"/>
      <c r="K17" s="12">
        <v>0.26500000000000001</v>
      </c>
      <c r="L17" s="12"/>
      <c r="M17" s="12"/>
      <c r="N17" s="12">
        <v>1.647778</v>
      </c>
      <c r="O17" s="12">
        <v>1.786667</v>
      </c>
      <c r="P17" s="12"/>
      <c r="Q17" s="12"/>
      <c r="R17" s="12">
        <v>-0.26556000000000002</v>
      </c>
      <c r="S17" s="12"/>
      <c r="T17" s="12"/>
      <c r="U17" s="12">
        <v>1.3402780000000001</v>
      </c>
      <c r="V17" s="12"/>
      <c r="W17" s="12">
        <v>7.6488889999999996</v>
      </c>
    </row>
    <row r="18" spans="1:23" x14ac:dyDescent="0.3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>
        <v>-2.5000000000000001E-2</v>
      </c>
      <c r="L18" s="12"/>
      <c r="M18" s="12"/>
      <c r="N18" s="12">
        <v>1.072222</v>
      </c>
      <c r="O18" s="12"/>
      <c r="P18" s="12"/>
      <c r="Q18" s="12"/>
      <c r="R18" s="12"/>
      <c r="S18" s="12"/>
      <c r="T18" s="12"/>
      <c r="U18" s="12">
        <v>0.42638900000000002</v>
      </c>
      <c r="V18" s="12"/>
      <c r="W18" s="12"/>
    </row>
    <row r="19" spans="1:23" x14ac:dyDescent="0.3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>
        <v>2.5000000000000001E-2</v>
      </c>
      <c r="L19" s="12"/>
      <c r="M19" s="12"/>
      <c r="N19" s="12">
        <v>0.45</v>
      </c>
      <c r="O19" s="12"/>
      <c r="P19" s="12"/>
      <c r="Q19" s="12"/>
      <c r="R19" s="12"/>
      <c r="S19" s="12"/>
      <c r="T19" s="12"/>
      <c r="U19" s="12">
        <v>0.80427800000000005</v>
      </c>
      <c r="V19" s="12"/>
      <c r="W19" s="12"/>
    </row>
    <row r="20" spans="1:23" ht="15.6" customHeight="1" x14ac:dyDescent="0.3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>
        <v>0.13111100000000001</v>
      </c>
      <c r="O20" s="12"/>
      <c r="P20" s="12"/>
      <c r="Q20" s="12"/>
      <c r="R20" s="12"/>
      <c r="S20" s="12"/>
      <c r="T20" s="12"/>
      <c r="U20" s="12">
        <v>1.0011110000000001</v>
      </c>
      <c r="V20" s="12"/>
      <c r="W20" s="12"/>
    </row>
    <row r="21" spans="1:23" ht="14.4" customHeight="1" x14ac:dyDescent="0.3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>
        <v>1.1983330000000001</v>
      </c>
      <c r="O21" s="12"/>
      <c r="P21" s="12"/>
      <c r="Q21" s="12"/>
      <c r="R21" s="12"/>
      <c r="S21" s="12"/>
      <c r="T21" s="12"/>
      <c r="U21" s="12">
        <v>2.08</v>
      </c>
      <c r="V21" s="12"/>
      <c r="W21" s="12"/>
    </row>
    <row r="22" spans="1:23" x14ac:dyDescent="0.3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>
        <v>1.9924999999999999</v>
      </c>
      <c r="O22" s="12"/>
      <c r="P22" s="12"/>
      <c r="Q22" s="12"/>
      <c r="R22" s="12"/>
      <c r="S22" s="12"/>
      <c r="T22" s="12"/>
      <c r="U22" s="12">
        <v>1.647778</v>
      </c>
      <c r="V22" s="12"/>
      <c r="W22" s="12"/>
    </row>
    <row r="23" spans="1:23" x14ac:dyDescent="0.3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>
        <v>0.94750000000000001</v>
      </c>
      <c r="O23" s="12"/>
      <c r="P23" s="12"/>
      <c r="Q23" s="12"/>
      <c r="R23" s="12"/>
      <c r="S23" s="12"/>
      <c r="T23" s="12"/>
      <c r="U23" s="12"/>
      <c r="V23" s="12"/>
      <c r="W23" s="12"/>
    </row>
    <row r="24" spans="1:23" x14ac:dyDescent="0.3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>
        <v>2.8050000000000002</v>
      </c>
      <c r="O24" s="12"/>
      <c r="P24" s="12"/>
      <c r="Q24" s="12"/>
      <c r="R24" s="12"/>
      <c r="S24" s="12"/>
      <c r="T24" s="12"/>
      <c r="U24" s="12"/>
      <c r="V24" s="12"/>
      <c r="W24" s="12"/>
    </row>
    <row r="25" spans="1:23" x14ac:dyDescent="0.3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>
        <v>2.3624999999999998</v>
      </c>
      <c r="O25" s="12"/>
      <c r="P25" s="12"/>
      <c r="Q25" s="12"/>
      <c r="R25" s="12"/>
      <c r="S25" s="12"/>
      <c r="T25" s="12"/>
      <c r="U25" s="12"/>
      <c r="V25" s="12"/>
      <c r="W25" s="12"/>
    </row>
    <row r="26" spans="1:23" x14ac:dyDescent="0.3">
      <c r="A26" s="10"/>
      <c r="B26" s="10"/>
      <c r="C26" s="10"/>
      <c r="D26" s="10"/>
      <c r="E26" s="12"/>
      <c r="F26" s="12"/>
      <c r="G26" s="12"/>
      <c r="H26" s="12"/>
      <c r="I26" s="12"/>
      <c r="J26" s="12"/>
      <c r="K26" s="12"/>
      <c r="L26" s="12"/>
      <c r="M26" s="12"/>
      <c r="N26" s="12">
        <v>0.155</v>
      </c>
      <c r="O26" s="12"/>
      <c r="P26" s="12"/>
      <c r="Q26" s="12"/>
      <c r="R26" s="12"/>
      <c r="S26" s="12"/>
      <c r="T26" s="12"/>
      <c r="U26" s="12"/>
      <c r="V26" s="12"/>
      <c r="W26" s="12"/>
    </row>
    <row r="28" spans="1:23" x14ac:dyDescent="0.3">
      <c r="A28" s="42" t="s">
        <v>133</v>
      </c>
      <c r="B28" s="42"/>
      <c r="C28" s="42"/>
      <c r="D28" s="42"/>
      <c r="E28" s="42"/>
      <c r="F28" s="42"/>
      <c r="G28" s="42"/>
      <c r="H28" s="42"/>
      <c r="I28" s="42"/>
      <c r="J28" s="42"/>
    </row>
    <row r="29" spans="1:23" x14ac:dyDescent="0.3">
      <c r="A29" t="s">
        <v>24</v>
      </c>
    </row>
    <row r="30" spans="1:23" x14ac:dyDescent="0.3">
      <c r="A30" s="33" t="s">
        <v>23</v>
      </c>
      <c r="B30" s="33"/>
      <c r="C30" s="33"/>
      <c r="D30" s="33"/>
      <c r="G30" s="38" t="s">
        <v>22</v>
      </c>
      <c r="H30" s="39"/>
      <c r="I30" s="39"/>
      <c r="J30" s="40"/>
    </row>
    <row r="31" spans="1:23" x14ac:dyDescent="0.3">
      <c r="A31" s="3"/>
      <c r="B31" s="1" t="s">
        <v>11</v>
      </c>
      <c r="C31" s="1" t="s">
        <v>10</v>
      </c>
      <c r="D31" s="1" t="s">
        <v>9</v>
      </c>
      <c r="G31" s="3"/>
      <c r="H31" s="1" t="s">
        <v>11</v>
      </c>
      <c r="I31" s="1" t="s">
        <v>10</v>
      </c>
      <c r="J31" s="1" t="s">
        <v>9</v>
      </c>
    </row>
    <row r="32" spans="1:23" ht="30.6" customHeight="1" x14ac:dyDescent="0.3">
      <c r="A32" s="2" t="s">
        <v>18</v>
      </c>
      <c r="B32" s="1">
        <v>0.57150000000000001</v>
      </c>
      <c r="C32" s="1">
        <v>16</v>
      </c>
      <c r="D32" s="1">
        <v>0.5756</v>
      </c>
      <c r="G32" s="2" t="s">
        <v>21</v>
      </c>
      <c r="H32" s="1">
        <v>2.2389999999999999</v>
      </c>
      <c r="I32" s="1">
        <v>22</v>
      </c>
      <c r="J32" s="1">
        <v>3.56E-2</v>
      </c>
    </row>
    <row r="33" spans="1:10" ht="28.8" x14ac:dyDescent="0.3">
      <c r="A33" s="2" t="s">
        <v>13</v>
      </c>
      <c r="B33" s="1">
        <v>0.63790000000000002</v>
      </c>
      <c r="C33" s="1">
        <v>22</v>
      </c>
      <c r="D33" s="1">
        <v>0.5302</v>
      </c>
      <c r="G33" s="2" t="s">
        <v>20</v>
      </c>
      <c r="H33" s="1">
        <v>2.226</v>
      </c>
      <c r="I33" s="1">
        <v>22</v>
      </c>
      <c r="J33" s="1">
        <v>3.6600000000000001E-2</v>
      </c>
    </row>
    <row r="34" spans="1:10" ht="28.8" x14ac:dyDescent="0.3">
      <c r="A34" s="2" t="s">
        <v>19</v>
      </c>
      <c r="B34" s="1">
        <v>0.37580000000000002</v>
      </c>
      <c r="C34" s="1">
        <v>20</v>
      </c>
      <c r="D34" s="1">
        <v>0.71099999999999997</v>
      </c>
      <c r="G34" s="2" t="s">
        <v>18</v>
      </c>
      <c r="H34" s="1">
        <v>0.57950000000000002</v>
      </c>
      <c r="I34" s="1">
        <v>16</v>
      </c>
      <c r="J34" s="1">
        <v>0.57030000000000003</v>
      </c>
    </row>
    <row r="35" spans="1:10" ht="28.8" x14ac:dyDescent="0.3">
      <c r="A35" s="2" t="s">
        <v>17</v>
      </c>
      <c r="B35" s="1">
        <v>1.163</v>
      </c>
      <c r="C35" s="1">
        <v>18</v>
      </c>
      <c r="D35" s="1">
        <v>0.26019999999999999</v>
      </c>
      <c r="G35" s="2" t="s">
        <v>16</v>
      </c>
      <c r="H35" s="1">
        <v>3.3319999999999999</v>
      </c>
      <c r="I35" s="1">
        <v>33</v>
      </c>
      <c r="J35" s="1">
        <v>2.0999999999999999E-3</v>
      </c>
    </row>
    <row r="36" spans="1:10" ht="28.8" x14ac:dyDescent="0.3">
      <c r="G36" s="2" t="s">
        <v>15</v>
      </c>
      <c r="H36" s="1">
        <v>3.931</v>
      </c>
      <c r="I36" s="1">
        <v>29</v>
      </c>
      <c r="J36" s="1">
        <v>5.0000000000000001E-4</v>
      </c>
    </row>
    <row r="37" spans="1:10" ht="28.8" x14ac:dyDescent="0.3">
      <c r="A37" s="33" t="s">
        <v>14</v>
      </c>
      <c r="B37" s="33"/>
      <c r="C37" s="33"/>
      <c r="D37" s="33"/>
      <c r="G37" s="2" t="s">
        <v>13</v>
      </c>
      <c r="H37" s="1">
        <v>0.5917</v>
      </c>
      <c r="I37" s="1">
        <v>20</v>
      </c>
      <c r="J37" s="1">
        <v>0.56069999999999998</v>
      </c>
    </row>
    <row r="38" spans="1:10" x14ac:dyDescent="0.3">
      <c r="A38" s="3"/>
      <c r="B38" s="1" t="s">
        <v>11</v>
      </c>
      <c r="C38" s="1" t="s">
        <v>10</v>
      </c>
      <c r="D38" s="1" t="s">
        <v>9</v>
      </c>
    </row>
    <row r="39" spans="1:10" ht="28.8" x14ac:dyDescent="0.3">
      <c r="A39" s="2" t="s">
        <v>4</v>
      </c>
      <c r="B39" s="1">
        <v>8.6709999999999994</v>
      </c>
      <c r="C39" s="1">
        <v>13</v>
      </c>
      <c r="D39" s="1" t="s">
        <v>1</v>
      </c>
      <c r="G39" s="38" t="s">
        <v>12</v>
      </c>
      <c r="H39" s="39"/>
      <c r="I39" s="39"/>
      <c r="J39" s="40"/>
    </row>
    <row r="40" spans="1:10" ht="28.8" x14ac:dyDescent="0.3">
      <c r="A40" s="2" t="s">
        <v>0</v>
      </c>
      <c r="B40" s="1">
        <v>3.9119999999999999</v>
      </c>
      <c r="C40" s="1">
        <v>18</v>
      </c>
      <c r="D40" s="1">
        <v>1E-3</v>
      </c>
      <c r="G40" s="3"/>
      <c r="H40" s="1" t="s">
        <v>11</v>
      </c>
      <c r="I40" s="1" t="s">
        <v>10</v>
      </c>
      <c r="J40" s="1" t="s">
        <v>9</v>
      </c>
    </row>
    <row r="41" spans="1:10" ht="28.8" x14ac:dyDescent="0.3">
      <c r="A41" s="2" t="s">
        <v>8</v>
      </c>
      <c r="B41" s="1">
        <v>3.2189999999999999</v>
      </c>
      <c r="C41" s="1">
        <v>11</v>
      </c>
      <c r="D41" s="1">
        <v>8.2000000000000007E-3</v>
      </c>
      <c r="G41" s="2" t="s">
        <v>7</v>
      </c>
      <c r="H41" s="1">
        <v>7.7149999999999999</v>
      </c>
      <c r="I41" s="1">
        <v>17</v>
      </c>
      <c r="J41" s="1" t="s">
        <v>1</v>
      </c>
    </row>
    <row r="42" spans="1:10" ht="28.8" x14ac:dyDescent="0.3">
      <c r="A42" s="2" t="s">
        <v>6</v>
      </c>
      <c r="B42" s="1">
        <v>5.7460000000000004</v>
      </c>
      <c r="C42" s="1">
        <v>20</v>
      </c>
      <c r="D42" s="1" t="s">
        <v>1</v>
      </c>
      <c r="G42" s="2" t="s">
        <v>5</v>
      </c>
      <c r="H42" s="1">
        <v>33.03</v>
      </c>
      <c r="I42" s="1">
        <v>20</v>
      </c>
      <c r="J42" s="1" t="s">
        <v>1</v>
      </c>
    </row>
    <row r="43" spans="1:10" ht="28.8" x14ac:dyDescent="0.3">
      <c r="G43" s="2" t="s">
        <v>4</v>
      </c>
      <c r="H43" s="1">
        <v>9.8889999999999993</v>
      </c>
      <c r="I43" s="1">
        <v>13</v>
      </c>
      <c r="J43" s="1" t="s">
        <v>1</v>
      </c>
    </row>
    <row r="44" spans="1:10" ht="28.8" x14ac:dyDescent="0.3">
      <c r="G44" s="2" t="s">
        <v>3</v>
      </c>
      <c r="H44" s="1">
        <v>11</v>
      </c>
      <c r="I44" s="1">
        <v>21</v>
      </c>
      <c r="J44" s="1" t="s">
        <v>1</v>
      </c>
    </row>
    <row r="45" spans="1:10" ht="28.8" x14ac:dyDescent="0.3">
      <c r="G45" s="2" t="s">
        <v>2</v>
      </c>
      <c r="H45" s="1">
        <v>21.29</v>
      </c>
      <c r="I45" s="1">
        <v>29</v>
      </c>
      <c r="J45" s="1" t="s">
        <v>1</v>
      </c>
    </row>
    <row r="46" spans="1:10" ht="28.8" x14ac:dyDescent="0.3">
      <c r="G46" s="2" t="s">
        <v>0</v>
      </c>
      <c r="H46" s="1">
        <v>0.71279999999999999</v>
      </c>
      <c r="I46" s="1">
        <v>16</v>
      </c>
      <c r="J46" s="1">
        <v>0.48620000000000002</v>
      </c>
    </row>
    <row r="48" spans="1:10" ht="47.4" customHeight="1" x14ac:dyDescent="0.3">
      <c r="A48" s="32" t="s">
        <v>137</v>
      </c>
      <c r="B48" s="32"/>
      <c r="C48" s="32"/>
      <c r="D48" s="32"/>
    </row>
    <row r="49" spans="1:7" x14ac:dyDescent="0.3">
      <c r="C49" s="37" t="s">
        <v>134</v>
      </c>
      <c r="D49" s="37"/>
    </row>
    <row r="50" spans="1:7" ht="43.2" x14ac:dyDescent="0.3">
      <c r="A50" s="1" t="s">
        <v>79</v>
      </c>
      <c r="B50" s="2" t="s">
        <v>136</v>
      </c>
      <c r="C50" s="2" t="s">
        <v>76</v>
      </c>
      <c r="D50" s="2" t="s">
        <v>135</v>
      </c>
      <c r="E50" s="7"/>
      <c r="G50" s="6"/>
    </row>
    <row r="51" spans="1:7" x14ac:dyDescent="0.3">
      <c r="A51" s="10">
        <v>1</v>
      </c>
      <c r="B51" s="10">
        <v>34</v>
      </c>
      <c r="C51" s="10">
        <v>1.6559999999999999</v>
      </c>
      <c r="D51" s="17">
        <v>8.0909999999999993</v>
      </c>
      <c r="E51" s="7"/>
      <c r="G51" s="6"/>
    </row>
    <row r="52" spans="1:7" x14ac:dyDescent="0.3">
      <c r="A52" s="10">
        <v>2</v>
      </c>
      <c r="B52" s="10">
        <v>18</v>
      </c>
      <c r="C52" s="10">
        <v>1.7829999999999999</v>
      </c>
      <c r="D52" s="17">
        <v>8.7040000000000006</v>
      </c>
      <c r="E52" s="7"/>
      <c r="G52" s="6"/>
    </row>
    <row r="53" spans="1:7" x14ac:dyDescent="0.3">
      <c r="A53" s="10">
        <v>3</v>
      </c>
      <c r="B53" s="10">
        <v>18</v>
      </c>
      <c r="C53" s="10">
        <v>0.46500000000000002</v>
      </c>
      <c r="D53" s="17">
        <v>7.9130000000000003</v>
      </c>
      <c r="E53" s="7"/>
      <c r="G53" s="6"/>
    </row>
    <row r="54" spans="1:7" x14ac:dyDescent="0.3">
      <c r="A54" s="10">
        <v>4</v>
      </c>
      <c r="B54" s="10">
        <v>27</v>
      </c>
      <c r="C54" s="10">
        <v>1.5209999999999999</v>
      </c>
      <c r="D54" s="17">
        <v>8.3369999999999997</v>
      </c>
      <c r="E54" s="7"/>
      <c r="G54" s="6"/>
    </row>
    <row r="55" spans="1:7" x14ac:dyDescent="0.3">
      <c r="A55" s="10">
        <v>5</v>
      </c>
      <c r="B55" s="10">
        <v>18</v>
      </c>
      <c r="C55" s="10">
        <v>1.419</v>
      </c>
      <c r="D55" s="17">
        <v>8.2469999999999999</v>
      </c>
      <c r="E55" s="7"/>
      <c r="G55" s="6"/>
    </row>
    <row r="56" spans="1:7" x14ac:dyDescent="0.3">
      <c r="A56" s="10">
        <v>6</v>
      </c>
      <c r="B56" s="10">
        <v>39</v>
      </c>
      <c r="C56" s="10">
        <v>3.5760000000000001</v>
      </c>
      <c r="D56" s="17">
        <v>7.6379999999999999</v>
      </c>
      <c r="E56" s="7"/>
      <c r="G56" s="6"/>
    </row>
    <row r="57" spans="1:7" x14ac:dyDescent="0.3">
      <c r="A57" s="10">
        <v>7</v>
      </c>
      <c r="B57" s="10">
        <v>40</v>
      </c>
      <c r="C57" s="10">
        <v>2.5939999999999999</v>
      </c>
      <c r="D57" s="17">
        <v>7.2</v>
      </c>
      <c r="E57" s="7"/>
      <c r="G57" s="6"/>
    </row>
    <row r="58" spans="1:7" x14ac:dyDescent="0.3">
      <c r="A58" s="10">
        <v>8</v>
      </c>
      <c r="B58" s="10">
        <v>45</v>
      </c>
      <c r="C58" s="10">
        <v>2.1429999999999998</v>
      </c>
      <c r="D58" s="17">
        <v>6.8460000000000001</v>
      </c>
      <c r="E58" s="7"/>
      <c r="G58" s="6"/>
    </row>
    <row r="59" spans="1:7" x14ac:dyDescent="0.3">
      <c r="A59" s="10">
        <v>9</v>
      </c>
      <c r="B59" s="10">
        <v>48</v>
      </c>
      <c r="C59" s="10">
        <v>2.6059999999999999</v>
      </c>
      <c r="D59" s="17">
        <v>6.9429999999999996</v>
      </c>
      <c r="E59" s="7"/>
      <c r="G59" s="6"/>
    </row>
    <row r="60" spans="1:7" x14ac:dyDescent="0.3">
      <c r="A60" s="10">
        <v>10</v>
      </c>
      <c r="B60" s="10">
        <v>33</v>
      </c>
      <c r="C60" s="10">
        <v>2.86</v>
      </c>
      <c r="D60" s="17">
        <v>6.08</v>
      </c>
      <c r="E60" s="7"/>
      <c r="G60" s="6"/>
    </row>
    <row r="61" spans="1:7" x14ac:dyDescent="0.3">
      <c r="A61" s="10">
        <v>11</v>
      </c>
      <c r="B61" s="10">
        <v>18</v>
      </c>
      <c r="C61" s="10">
        <v>1.8320000000000001</v>
      </c>
      <c r="D61" s="17">
        <v>7.149</v>
      </c>
      <c r="E61" s="7"/>
      <c r="G61" s="6"/>
    </row>
    <row r="62" spans="1:7" x14ac:dyDescent="0.3">
      <c r="A62" s="10">
        <v>12</v>
      </c>
      <c r="B62" s="10">
        <v>25</v>
      </c>
      <c r="C62" s="10">
        <v>1.8540000000000001</v>
      </c>
      <c r="D62" s="17">
        <v>7.7320000000000002</v>
      </c>
      <c r="E62" s="7"/>
      <c r="G62" s="6"/>
    </row>
    <row r="63" spans="1:7" x14ac:dyDescent="0.3">
      <c r="A63" s="10">
        <v>13</v>
      </c>
      <c r="B63" s="10">
        <v>6</v>
      </c>
      <c r="C63" s="10">
        <v>1.7869999999999999</v>
      </c>
      <c r="D63" s="17">
        <v>7.649</v>
      </c>
    </row>
  </sheetData>
  <mergeCells count="20">
    <mergeCell ref="A1:W1"/>
    <mergeCell ref="A28:J28"/>
    <mergeCell ref="U3:W3"/>
    <mergeCell ref="R2:W2"/>
    <mergeCell ref="A30:D30"/>
    <mergeCell ref="G30:J30"/>
    <mergeCell ref="N3:P3"/>
    <mergeCell ref="K2:P2"/>
    <mergeCell ref="R3:T3"/>
    <mergeCell ref="A3:B3"/>
    <mergeCell ref="C3:D3"/>
    <mergeCell ref="A2:D2"/>
    <mergeCell ref="F3:G3"/>
    <mergeCell ref="H3:I3"/>
    <mergeCell ref="F2:I2"/>
    <mergeCell ref="C49:D49"/>
    <mergeCell ref="A48:D48"/>
    <mergeCell ref="G39:J39"/>
    <mergeCell ref="A37:D37"/>
    <mergeCell ref="K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C7E89-89E0-4872-8FAD-1D0C4357FADE}">
  <dimension ref="A1:CF196"/>
  <sheetViews>
    <sheetView tabSelected="1" topLeftCell="BQ1" zoomScale="90" zoomScaleNormal="90" workbookViewId="0">
      <selection activeCell="CB19" sqref="CB19"/>
    </sheetView>
  </sheetViews>
  <sheetFormatPr defaultRowHeight="14.4" x14ac:dyDescent="0.3"/>
  <cols>
    <col min="1" max="1" width="36.5546875" customWidth="1"/>
    <col min="2" max="17" width="8.88671875" style="10"/>
    <col min="69" max="69" width="31.88671875" customWidth="1"/>
    <col min="75" max="75" width="17.44140625" customWidth="1"/>
    <col min="78" max="78" width="12.5546875" customWidth="1"/>
    <col min="79" max="79" width="13.44140625" customWidth="1"/>
    <col min="81" max="81" width="13.5546875" customWidth="1"/>
    <col min="82" max="82" width="14.109375" customWidth="1"/>
  </cols>
  <sheetData>
    <row r="1" spans="1:84" ht="31.2" customHeight="1" x14ac:dyDescent="0.3">
      <c r="A1" s="36" t="s">
        <v>40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T1" s="36" t="s">
        <v>406</v>
      </c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Q1" s="44" t="s">
        <v>407</v>
      </c>
      <c r="BR1" s="44"/>
      <c r="BS1" s="44"/>
      <c r="BT1" s="44"/>
      <c r="BU1" s="44"/>
      <c r="BV1" s="44"/>
      <c r="BW1" s="44"/>
      <c r="BZ1" s="44" t="s">
        <v>459</v>
      </c>
      <c r="CA1" s="44"/>
      <c r="CB1" s="47"/>
      <c r="CC1" s="44" t="s">
        <v>460</v>
      </c>
      <c r="CD1" s="44"/>
      <c r="CE1" s="47"/>
      <c r="CF1" s="47"/>
    </row>
    <row r="2" spans="1:84" s="11" customFormat="1" ht="43.2" x14ac:dyDescent="0.3">
      <c r="A2" s="19" t="s">
        <v>404</v>
      </c>
      <c r="B2" s="19" t="s">
        <v>138</v>
      </c>
      <c r="C2" s="19" t="s">
        <v>139</v>
      </c>
      <c r="D2" s="19" t="s">
        <v>140</v>
      </c>
      <c r="E2" s="19" t="s">
        <v>141</v>
      </c>
      <c r="F2" s="19" t="s">
        <v>142</v>
      </c>
      <c r="G2" s="19" t="s">
        <v>143</v>
      </c>
      <c r="H2" s="19" t="s">
        <v>144</v>
      </c>
      <c r="I2" s="19" t="s">
        <v>145</v>
      </c>
      <c r="J2" s="19" t="s">
        <v>146</v>
      </c>
      <c r="K2" s="19" t="s">
        <v>147</v>
      </c>
      <c r="L2" s="19" t="s">
        <v>148</v>
      </c>
      <c r="M2" s="19" t="s">
        <v>149</v>
      </c>
      <c r="N2" s="19" t="s">
        <v>150</v>
      </c>
      <c r="O2" s="19" t="s">
        <v>151</v>
      </c>
      <c r="P2" s="19" t="s">
        <v>152</v>
      </c>
      <c r="Q2" s="19" t="s">
        <v>403</v>
      </c>
      <c r="T2" s="2" t="s">
        <v>79</v>
      </c>
      <c r="U2" s="2" t="s">
        <v>350</v>
      </c>
      <c r="V2" s="2" t="s">
        <v>351</v>
      </c>
      <c r="W2" s="2" t="s">
        <v>401</v>
      </c>
      <c r="X2" s="2" t="s">
        <v>402</v>
      </c>
      <c r="Y2" s="2" t="s">
        <v>352</v>
      </c>
      <c r="Z2" s="2" t="s">
        <v>373</v>
      </c>
      <c r="AA2" s="2" t="s">
        <v>353</v>
      </c>
      <c r="AB2" s="2" t="s">
        <v>374</v>
      </c>
      <c r="AC2" s="2" t="s">
        <v>354</v>
      </c>
      <c r="AD2" s="2" t="s">
        <v>375</v>
      </c>
      <c r="AE2" s="2" t="s">
        <v>355</v>
      </c>
      <c r="AF2" s="2" t="s">
        <v>376</v>
      </c>
      <c r="AG2" s="2" t="s">
        <v>356</v>
      </c>
      <c r="AH2" s="2" t="s">
        <v>377</v>
      </c>
      <c r="AI2" s="2" t="s">
        <v>357</v>
      </c>
      <c r="AJ2" s="2" t="s">
        <v>378</v>
      </c>
      <c r="AK2" s="2" t="s">
        <v>358</v>
      </c>
      <c r="AL2" s="2" t="s">
        <v>379</v>
      </c>
      <c r="AM2" s="2" t="s">
        <v>359</v>
      </c>
      <c r="AN2" s="2" t="s">
        <v>380</v>
      </c>
      <c r="AO2" s="2" t="s">
        <v>360</v>
      </c>
      <c r="AP2" s="2" t="s">
        <v>381</v>
      </c>
      <c r="AQ2" s="2" t="s">
        <v>361</v>
      </c>
      <c r="AR2" s="2" t="s">
        <v>382</v>
      </c>
      <c r="AS2" s="2" t="s">
        <v>362</v>
      </c>
      <c r="AT2" s="2" t="s">
        <v>383</v>
      </c>
      <c r="AU2" s="2" t="s">
        <v>363</v>
      </c>
      <c r="AV2" s="2" t="s">
        <v>384</v>
      </c>
      <c r="AW2" s="2" t="s">
        <v>364</v>
      </c>
      <c r="AX2" s="2" t="s">
        <v>385</v>
      </c>
      <c r="AY2" s="2" t="s">
        <v>365</v>
      </c>
      <c r="AZ2" s="2" t="s">
        <v>386</v>
      </c>
      <c r="BA2" s="2" t="s">
        <v>366</v>
      </c>
      <c r="BB2" s="2" t="s">
        <v>387</v>
      </c>
      <c r="BC2" s="2" t="s">
        <v>367</v>
      </c>
      <c r="BD2" s="2" t="s">
        <v>388</v>
      </c>
      <c r="BE2" s="2" t="s">
        <v>368</v>
      </c>
      <c r="BF2" s="2" t="s">
        <v>389</v>
      </c>
      <c r="BG2" s="2" t="s">
        <v>369</v>
      </c>
      <c r="BH2" s="2" t="s">
        <v>390</v>
      </c>
      <c r="BI2" s="2" t="s">
        <v>370</v>
      </c>
      <c r="BJ2" s="2" t="s">
        <v>391</v>
      </c>
      <c r="BK2" s="2" t="s">
        <v>371</v>
      </c>
      <c r="BL2" s="2" t="s">
        <v>392</v>
      </c>
      <c r="BM2" s="2" t="s">
        <v>372</v>
      </c>
      <c r="BN2" s="2" t="s">
        <v>393</v>
      </c>
      <c r="BQ2" s="19" t="s">
        <v>74</v>
      </c>
      <c r="BR2" s="19">
        <v>1</v>
      </c>
      <c r="BS2" s="19">
        <v>2</v>
      </c>
      <c r="BT2" s="19">
        <v>3</v>
      </c>
      <c r="BU2" s="19" t="s">
        <v>57</v>
      </c>
      <c r="BV2" s="19" t="s">
        <v>56</v>
      </c>
      <c r="BW2" s="22" t="s">
        <v>408</v>
      </c>
      <c r="BZ2" s="22" t="s">
        <v>457</v>
      </c>
      <c r="CA2" s="22" t="s">
        <v>458</v>
      </c>
      <c r="CC2" s="22" t="s">
        <v>457</v>
      </c>
      <c r="CD2" s="22" t="s">
        <v>458</v>
      </c>
    </row>
    <row r="3" spans="1:84" x14ac:dyDescent="0.3">
      <c r="A3" t="s">
        <v>153</v>
      </c>
      <c r="B3" s="18">
        <v>0.61833333333333695</v>
      </c>
      <c r="C3" s="18">
        <v>-0.57499999999999896</v>
      </c>
      <c r="D3" s="18">
        <v>1.5916666666666699</v>
      </c>
      <c r="E3" s="18">
        <v>3.8483333333333301</v>
      </c>
      <c r="F3" s="18">
        <v>1.70166666666667</v>
      </c>
      <c r="G3" s="18">
        <v>1.7083333333333299</v>
      </c>
      <c r="H3" s="18">
        <v>-0.115</v>
      </c>
      <c r="I3" s="18">
        <v>1.0249999999999999</v>
      </c>
      <c r="J3" s="18">
        <v>-2.7716666666666701</v>
      </c>
      <c r="K3" s="18">
        <v>0.55166666666666797</v>
      </c>
      <c r="L3" s="18">
        <v>2.83333333333276E-2</v>
      </c>
      <c r="M3" s="18">
        <v>0.94166666666666798</v>
      </c>
      <c r="N3" s="18">
        <v>1.3216666666666701</v>
      </c>
      <c r="O3" s="18">
        <v>0.96500000000000097</v>
      </c>
      <c r="P3" s="18">
        <v>0.60166666666666602</v>
      </c>
      <c r="Q3" s="10" t="s">
        <v>26</v>
      </c>
      <c r="T3" t="s">
        <v>73</v>
      </c>
      <c r="U3">
        <v>34</v>
      </c>
      <c r="W3">
        <v>1.6080000000000001</v>
      </c>
      <c r="X3">
        <v>8.0909999999999993</v>
      </c>
      <c r="Y3">
        <v>0</v>
      </c>
      <c r="Z3">
        <v>-3.4140000000000001</v>
      </c>
      <c r="AA3">
        <v>-0.66500000000000004</v>
      </c>
      <c r="AB3">
        <v>-1.954</v>
      </c>
      <c r="AC3">
        <v>0.433</v>
      </c>
      <c r="AD3">
        <v>-0.20599999999999999</v>
      </c>
      <c r="AE3">
        <v>-0.44600000000000001</v>
      </c>
      <c r="AF3">
        <v>-0.13300000000000001</v>
      </c>
      <c r="AG3">
        <v>1.756</v>
      </c>
      <c r="AH3">
        <v>3.4649999999999999</v>
      </c>
      <c r="AI3">
        <v>1.4730000000000001</v>
      </c>
      <c r="AJ3">
        <v>1.875</v>
      </c>
      <c r="AK3">
        <v>1.2909999999999999</v>
      </c>
      <c r="AL3">
        <v>1.577</v>
      </c>
      <c r="AM3">
        <v>1.871</v>
      </c>
      <c r="AN3">
        <v>2.968</v>
      </c>
      <c r="AO3">
        <v>1.157</v>
      </c>
      <c r="AP3">
        <v>1.5760000000000001</v>
      </c>
      <c r="AQ3">
        <v>1.3480000000000001</v>
      </c>
      <c r="AR3">
        <v>3.7029999999999998</v>
      </c>
      <c r="AS3">
        <v>1.31</v>
      </c>
      <c r="AT3">
        <v>1.9990000000000001</v>
      </c>
      <c r="AU3">
        <v>0.15</v>
      </c>
      <c r="AV3">
        <v>-1.1539999999999999</v>
      </c>
      <c r="AW3">
        <v>1.2809999999999999</v>
      </c>
      <c r="AX3">
        <v>2.89</v>
      </c>
      <c r="AY3">
        <v>5.5E-2</v>
      </c>
      <c r="AZ3">
        <v>0.13600000000000001</v>
      </c>
      <c r="BA3">
        <v>-0.90400000000000003</v>
      </c>
      <c r="BB3">
        <v>-1.3620000000000001</v>
      </c>
      <c r="BC3">
        <v>0.76900000000000002</v>
      </c>
      <c r="BD3">
        <v>1.278</v>
      </c>
      <c r="BE3">
        <v>0.48399999999999999</v>
      </c>
      <c r="BF3">
        <v>-6.8000000000000005E-2</v>
      </c>
      <c r="BG3">
        <v>0.66600000000000004</v>
      </c>
      <c r="BH3">
        <v>2.077</v>
      </c>
      <c r="BI3">
        <v>-1.5329999999999999</v>
      </c>
      <c r="BJ3">
        <v>-0.17199999999999999</v>
      </c>
      <c r="BK3">
        <v>0.53500000000000003</v>
      </c>
      <c r="BL3">
        <v>1.758</v>
      </c>
      <c r="BM3">
        <v>0.32500000000000001</v>
      </c>
      <c r="BN3">
        <v>1.2709999999999999</v>
      </c>
      <c r="BQ3" t="s">
        <v>55</v>
      </c>
      <c r="BR3" s="20">
        <v>97.297297297297305</v>
      </c>
      <c r="BS3" s="20">
        <v>96.141389323207505</v>
      </c>
      <c r="BT3" s="20">
        <v>106.56131337949519</v>
      </c>
      <c r="BU3" s="20">
        <f t="shared" ref="BU3:BU20" si="0">AVERAGE(BR3:BT3)</f>
        <v>100</v>
      </c>
      <c r="BV3" s="20">
        <f t="shared" ref="BV3:BV20" si="1">STDEV(BR3:BT3)</f>
        <v>5.7115808458865427</v>
      </c>
      <c r="BW3" s="10"/>
      <c r="BZ3" s="10">
        <v>-0.39</v>
      </c>
      <c r="CA3" s="10">
        <v>-0.68</v>
      </c>
      <c r="CC3" s="10">
        <v>-0.11</v>
      </c>
      <c r="CD3" s="10">
        <v>0.42</v>
      </c>
    </row>
    <row r="4" spans="1:84" x14ac:dyDescent="0.3">
      <c r="A4" t="s">
        <v>154</v>
      </c>
      <c r="B4" s="18">
        <v>0.68833333333333102</v>
      </c>
      <c r="C4" s="18">
        <v>-0.375000000000001</v>
      </c>
      <c r="D4" s="18">
        <v>1.0616666666666701</v>
      </c>
      <c r="E4" s="18">
        <v>3.9383333333333401</v>
      </c>
      <c r="F4" s="18">
        <v>2.1116666666666699</v>
      </c>
      <c r="G4" s="18">
        <v>2.24833333333333</v>
      </c>
      <c r="H4" s="18">
        <v>-0.17499999999999899</v>
      </c>
      <c r="I4" s="18">
        <v>1.0549999999999999</v>
      </c>
      <c r="J4" s="18">
        <v>3.4483333333333399</v>
      </c>
      <c r="K4" s="18">
        <v>0.37166666666666498</v>
      </c>
      <c r="L4" s="18">
        <v>-0.16166666666666701</v>
      </c>
      <c r="M4" s="18">
        <v>0.85166666666666402</v>
      </c>
      <c r="N4" s="18">
        <v>0.35166666666666901</v>
      </c>
      <c r="O4" s="18">
        <v>0.77499999999999603</v>
      </c>
      <c r="P4" s="18">
        <v>0.271666666666668</v>
      </c>
      <c r="Q4" s="10" t="s">
        <v>26</v>
      </c>
      <c r="T4" t="s">
        <v>70</v>
      </c>
      <c r="U4">
        <v>18</v>
      </c>
      <c r="V4">
        <v>24</v>
      </c>
      <c r="W4">
        <v>0.80700000000000005</v>
      </c>
      <c r="X4">
        <v>8.7040000000000006</v>
      </c>
      <c r="Y4">
        <v>-9.2999999999999999E-2</v>
      </c>
      <c r="Z4">
        <v>-3.5390000000000001</v>
      </c>
      <c r="AA4">
        <v>-0.76500000000000001</v>
      </c>
      <c r="AB4">
        <v>-1.8460000000000001</v>
      </c>
      <c r="AC4">
        <v>0.28199999999999997</v>
      </c>
      <c r="AD4">
        <v>-0.23100000000000001</v>
      </c>
      <c r="AE4">
        <v>-0.70399999999999996</v>
      </c>
      <c r="AF4">
        <v>-0.32500000000000001</v>
      </c>
      <c r="AG4">
        <v>1.7989999999999999</v>
      </c>
      <c r="AH4">
        <v>3.633</v>
      </c>
      <c r="AI4">
        <v>1.413</v>
      </c>
      <c r="AJ4">
        <v>1.857</v>
      </c>
      <c r="AK4">
        <v>1.419</v>
      </c>
      <c r="AL4">
        <v>1.835</v>
      </c>
      <c r="AM4">
        <v>2.226</v>
      </c>
      <c r="AN4">
        <v>2.5169999999999999</v>
      </c>
      <c r="AO4">
        <v>1.26</v>
      </c>
      <c r="AP4">
        <v>1.0780000000000001</v>
      </c>
      <c r="AQ4">
        <v>1.5760000000000001</v>
      </c>
      <c r="AR4">
        <v>3.4580000000000002</v>
      </c>
      <c r="AS4">
        <v>1.292</v>
      </c>
      <c r="AT4">
        <v>1.8879999999999999</v>
      </c>
      <c r="AU4">
        <v>0.35</v>
      </c>
      <c r="AV4">
        <v>-0.49299999999999999</v>
      </c>
      <c r="AW4">
        <v>1.571</v>
      </c>
      <c r="AX4">
        <v>3.0019999999999998</v>
      </c>
      <c r="AY4">
        <v>0.245</v>
      </c>
      <c r="AZ4">
        <v>-8.0000000000000002E-3</v>
      </c>
      <c r="BA4">
        <v>-0.95599999999999996</v>
      </c>
      <c r="BB4">
        <v>-1.373</v>
      </c>
      <c r="BC4">
        <v>0.57599999999999996</v>
      </c>
      <c r="BD4">
        <v>1.2829999999999999</v>
      </c>
      <c r="BE4">
        <v>0.28899999999999998</v>
      </c>
      <c r="BF4">
        <v>-0.54300000000000004</v>
      </c>
      <c r="BG4">
        <v>0.47099999999999997</v>
      </c>
      <c r="BH4">
        <v>2.012</v>
      </c>
      <c r="BI4">
        <v>-1.421</v>
      </c>
      <c r="BJ4">
        <v>-0.14000000000000001</v>
      </c>
      <c r="BK4">
        <v>0.90700000000000003</v>
      </c>
      <c r="BL4">
        <v>1.4890000000000001</v>
      </c>
      <c r="BM4">
        <v>0.375</v>
      </c>
      <c r="BN4">
        <v>1.0289999999999999</v>
      </c>
      <c r="BQ4" t="s">
        <v>54</v>
      </c>
      <c r="BR4" s="20">
        <v>6.6733181766139449</v>
      </c>
      <c r="BS4" s="20">
        <v>5.9781808665499927</v>
      </c>
      <c r="BT4" s="20">
        <v>4.3180294083972592</v>
      </c>
      <c r="BU4" s="20">
        <f t="shared" si="0"/>
        <v>5.656509483853732</v>
      </c>
      <c r="BV4" s="20">
        <f t="shared" si="1"/>
        <v>1.2101448897781697</v>
      </c>
      <c r="BW4" s="10"/>
      <c r="BZ4" s="10">
        <v>-0.59</v>
      </c>
      <c r="CA4" s="10">
        <v>-1.18</v>
      </c>
      <c r="CC4" s="10">
        <v>0.21</v>
      </c>
      <c r="CD4" s="10">
        <v>-0.1</v>
      </c>
    </row>
    <row r="5" spans="1:84" x14ac:dyDescent="0.3">
      <c r="A5" t="s">
        <v>177</v>
      </c>
      <c r="B5" s="18">
        <v>-0.211666666666666</v>
      </c>
      <c r="C5" s="18">
        <v>-1.51833333333333</v>
      </c>
      <c r="D5" s="18">
        <v>0.48166666666666802</v>
      </c>
      <c r="E5" s="18">
        <v>0.32500000000000201</v>
      </c>
      <c r="F5" s="18">
        <v>1.0349999999999999</v>
      </c>
      <c r="G5" s="18">
        <v>1.0916666666666699</v>
      </c>
      <c r="H5" s="18">
        <v>-0.15833333333333199</v>
      </c>
      <c r="I5" s="18">
        <v>2.44166666666667</v>
      </c>
      <c r="J5" s="18">
        <v>4.4216666666666704</v>
      </c>
      <c r="K5" s="18">
        <v>0.73500000000000099</v>
      </c>
      <c r="L5" s="18">
        <v>-0.211666666666666</v>
      </c>
      <c r="M5" s="18">
        <v>0.52166666666667005</v>
      </c>
      <c r="N5" s="18">
        <v>0.69500000000000295</v>
      </c>
      <c r="O5" s="18">
        <v>-0.45500000000000301</v>
      </c>
      <c r="P5" s="18">
        <v>0.48500000000000398</v>
      </c>
      <c r="Q5" s="10" t="s">
        <v>26</v>
      </c>
      <c r="T5" t="s">
        <v>67</v>
      </c>
      <c r="U5">
        <v>18</v>
      </c>
      <c r="V5">
        <v>95</v>
      </c>
      <c r="W5">
        <v>1.101</v>
      </c>
      <c r="X5">
        <v>7.9130000000000003</v>
      </c>
      <c r="Y5">
        <v>-0.69499999999999995</v>
      </c>
      <c r="Z5">
        <v>-4.2240000000000002</v>
      </c>
      <c r="AA5">
        <v>-1.1000000000000001</v>
      </c>
      <c r="AB5">
        <v>-2.3279999999999998</v>
      </c>
      <c r="AC5">
        <v>-7.0000000000000007E-2</v>
      </c>
      <c r="AD5">
        <v>-0.42899999999999999</v>
      </c>
      <c r="AE5">
        <v>-0.72799999999999998</v>
      </c>
      <c r="AF5">
        <v>-0.60699999999999998</v>
      </c>
      <c r="AG5">
        <v>1.4990000000000001</v>
      </c>
      <c r="AH5">
        <v>2.5179999999999998</v>
      </c>
      <c r="AI5">
        <v>1.2729999999999999</v>
      </c>
      <c r="AJ5">
        <v>1.052</v>
      </c>
      <c r="AK5">
        <v>1.091</v>
      </c>
      <c r="AL5">
        <v>0.74299999999999999</v>
      </c>
      <c r="AM5">
        <v>3.4510000000000001</v>
      </c>
      <c r="AN5">
        <v>3.1779999999999999</v>
      </c>
      <c r="AO5">
        <v>2.085</v>
      </c>
      <c r="AP5">
        <v>1.3260000000000001</v>
      </c>
      <c r="AQ5">
        <v>2.7810000000000001</v>
      </c>
      <c r="AR5">
        <v>3.74</v>
      </c>
      <c r="AS5">
        <v>1.04</v>
      </c>
      <c r="AT5">
        <v>1.579</v>
      </c>
      <c r="AU5">
        <v>1.038</v>
      </c>
      <c r="AV5">
        <v>0.34599999999999997</v>
      </c>
      <c r="AW5">
        <v>1.296</v>
      </c>
      <c r="AX5">
        <v>3.077</v>
      </c>
      <c r="AY5">
        <v>8.6999999999999994E-2</v>
      </c>
      <c r="AZ5">
        <v>8.9999999999999993E-3</v>
      </c>
      <c r="BA5">
        <v>-0.81100000000000005</v>
      </c>
      <c r="BB5">
        <v>-1.395</v>
      </c>
      <c r="BC5">
        <v>0.47599999999999998</v>
      </c>
      <c r="BD5">
        <v>1.0149999999999999</v>
      </c>
      <c r="BE5">
        <v>-1.2999999999999999E-2</v>
      </c>
      <c r="BF5">
        <v>-0.48199999999999998</v>
      </c>
      <c r="BG5">
        <v>-1.6E-2</v>
      </c>
      <c r="BH5">
        <v>1.79</v>
      </c>
      <c r="BI5">
        <v>-0.58599999999999997</v>
      </c>
      <c r="BJ5">
        <v>-0.192</v>
      </c>
      <c r="BK5">
        <v>1.0920000000000001</v>
      </c>
      <c r="BL5">
        <v>1.8979999999999999</v>
      </c>
      <c r="BM5">
        <v>0.73199999999999998</v>
      </c>
      <c r="BN5">
        <v>1.3440000000000001</v>
      </c>
      <c r="BQ5" t="s">
        <v>53</v>
      </c>
      <c r="BR5" s="20">
        <v>5.5485716338605418</v>
      </c>
      <c r="BS5" s="20">
        <v>4.7823804067265376</v>
      </c>
      <c r="BT5" s="20">
        <v>6.0200739274814694</v>
      </c>
      <c r="BU5" s="20">
        <f t="shared" si="0"/>
        <v>5.4503419893561826</v>
      </c>
      <c r="BV5" s="20">
        <f t="shared" si="1"/>
        <v>0.62466639906775379</v>
      </c>
      <c r="BW5" s="20">
        <v>3.6447829723620941</v>
      </c>
      <c r="BZ5" s="10">
        <v>-0.08</v>
      </c>
      <c r="CA5" s="10">
        <v>-0.87</v>
      </c>
      <c r="CC5" s="10">
        <v>-0.26</v>
      </c>
      <c r="CD5" s="10">
        <v>0.57999999999999996</v>
      </c>
    </row>
    <row r="6" spans="1:84" x14ac:dyDescent="0.3">
      <c r="A6" t="s">
        <v>178</v>
      </c>
      <c r="B6" s="18">
        <v>-9.1666666666666799E-2</v>
      </c>
      <c r="C6" s="18">
        <v>-2.5083333333333302</v>
      </c>
      <c r="D6" s="18">
        <v>1.2816666666666701</v>
      </c>
      <c r="E6" s="18">
        <v>0.96500000000000097</v>
      </c>
      <c r="F6" s="18">
        <v>0.755000000000004</v>
      </c>
      <c r="G6" s="18">
        <v>0.72166666666666401</v>
      </c>
      <c r="H6" s="18">
        <v>0.36166666666667002</v>
      </c>
      <c r="I6" s="18">
        <v>2.8116666666666701</v>
      </c>
      <c r="J6" s="18">
        <v>4.2016666666666698</v>
      </c>
      <c r="K6" s="18">
        <v>0.98499999999999699</v>
      </c>
      <c r="L6" s="18">
        <v>0.20833333333333001</v>
      </c>
      <c r="M6" s="18">
        <v>0.581666666666663</v>
      </c>
      <c r="N6" s="18">
        <v>-0.44499999999999901</v>
      </c>
      <c r="O6" s="18">
        <v>-0.19499999999999901</v>
      </c>
      <c r="P6" s="18">
        <v>0.93499999999999694</v>
      </c>
      <c r="Q6" s="10" t="s">
        <v>26</v>
      </c>
      <c r="T6" t="s">
        <v>64</v>
      </c>
      <c r="U6">
        <v>27</v>
      </c>
      <c r="V6">
        <v>11</v>
      </c>
      <c r="W6">
        <v>0.98</v>
      </c>
      <c r="X6">
        <v>8.3369999999999997</v>
      </c>
      <c r="Y6">
        <v>-0.41799999999999998</v>
      </c>
      <c r="Z6">
        <v>-4.1779999999999999</v>
      </c>
      <c r="AA6">
        <v>-0.60599999999999998</v>
      </c>
      <c r="AB6">
        <v>-2.1880000000000002</v>
      </c>
      <c r="AC6">
        <v>0.128</v>
      </c>
      <c r="AD6">
        <v>-0.55300000000000005</v>
      </c>
      <c r="AE6">
        <v>-0.373</v>
      </c>
      <c r="AF6">
        <v>-1.4470000000000001</v>
      </c>
      <c r="AG6">
        <v>0.65800000000000003</v>
      </c>
      <c r="AH6">
        <v>2.395</v>
      </c>
      <c r="AI6">
        <v>0.32800000000000001</v>
      </c>
      <c r="AJ6">
        <v>1.202</v>
      </c>
      <c r="AK6">
        <v>0.29099999999999998</v>
      </c>
      <c r="AL6">
        <v>0.67700000000000005</v>
      </c>
      <c r="AM6">
        <v>1.986</v>
      </c>
      <c r="AN6">
        <v>0.48499999999999999</v>
      </c>
      <c r="AO6">
        <v>0.90800000000000003</v>
      </c>
      <c r="AP6">
        <v>-0.84399999999999997</v>
      </c>
      <c r="AQ6">
        <v>1.4059999999999999</v>
      </c>
      <c r="AR6">
        <v>3.99</v>
      </c>
      <c r="AS6">
        <v>1.1379999999999999</v>
      </c>
      <c r="AT6">
        <v>1.179</v>
      </c>
      <c r="AU6">
        <v>0.442</v>
      </c>
      <c r="AV6">
        <v>-3.2509999999999999</v>
      </c>
      <c r="AW6">
        <v>1.026</v>
      </c>
      <c r="AX6">
        <v>2.927</v>
      </c>
      <c r="AY6">
        <v>2.1999999999999999E-2</v>
      </c>
      <c r="AZ6">
        <v>0.30199999999999999</v>
      </c>
      <c r="BA6">
        <v>-0.69599999999999995</v>
      </c>
      <c r="BB6">
        <v>-1.538</v>
      </c>
      <c r="BC6">
        <v>0.46899999999999997</v>
      </c>
      <c r="BD6">
        <v>0.88800000000000001</v>
      </c>
      <c r="BE6">
        <v>0.20100000000000001</v>
      </c>
      <c r="BF6">
        <v>-0.218</v>
      </c>
      <c r="BG6">
        <v>0.61599999999999999</v>
      </c>
      <c r="BH6">
        <v>2.4500000000000002</v>
      </c>
      <c r="BI6">
        <v>-1.298</v>
      </c>
      <c r="BJ6">
        <v>-0.36799999999999999</v>
      </c>
      <c r="BK6">
        <v>0.51500000000000001</v>
      </c>
      <c r="BL6">
        <v>1.998</v>
      </c>
      <c r="BM6">
        <v>-6.2E-2</v>
      </c>
      <c r="BN6">
        <v>0.97799999999999998</v>
      </c>
      <c r="BQ6" t="s">
        <v>73</v>
      </c>
      <c r="BR6" s="20">
        <v>51.203792354575818</v>
      </c>
      <c r="BS6" s="20">
        <v>86.189664432664699</v>
      </c>
      <c r="BT6" s="20">
        <v>162.6065432127595</v>
      </c>
      <c r="BU6" s="20">
        <f t="shared" si="0"/>
        <v>100</v>
      </c>
      <c r="BV6" s="20">
        <f t="shared" si="1"/>
        <v>56.970933387600752</v>
      </c>
      <c r="BW6" s="20"/>
      <c r="BZ6" s="10">
        <v>-0.76</v>
      </c>
      <c r="CA6" s="10">
        <v>-0.94</v>
      </c>
      <c r="CC6" s="10">
        <v>-0.16</v>
      </c>
      <c r="CD6" s="10">
        <v>0.44</v>
      </c>
    </row>
    <row r="7" spans="1:84" x14ac:dyDescent="0.3">
      <c r="A7" t="s">
        <v>155</v>
      </c>
      <c r="B7" s="18">
        <v>0.85333333333332995</v>
      </c>
      <c r="C7" s="18">
        <v>-0.66</v>
      </c>
      <c r="D7" s="18">
        <v>1.1866666666666601</v>
      </c>
      <c r="E7" s="18">
        <v>2.66333333333333</v>
      </c>
      <c r="F7" s="18">
        <v>1.56666666666667</v>
      </c>
      <c r="G7" s="18">
        <v>1.5533333333333399</v>
      </c>
      <c r="H7" s="18">
        <v>-0.34</v>
      </c>
      <c r="I7" s="18">
        <v>0.79</v>
      </c>
      <c r="J7" s="18">
        <v>5.2233333333333301</v>
      </c>
      <c r="K7" s="18">
        <v>0.89666666666666295</v>
      </c>
      <c r="L7" s="18">
        <v>-0.54666666666666697</v>
      </c>
      <c r="M7" s="18">
        <v>1.1366666666666601</v>
      </c>
      <c r="N7" s="18">
        <v>-10.6833333333333</v>
      </c>
      <c r="O7" s="18">
        <v>0.75999999999999601</v>
      </c>
      <c r="P7" s="18">
        <v>0.47666666666667001</v>
      </c>
      <c r="Q7" s="10" t="s">
        <v>26</v>
      </c>
      <c r="T7" t="s">
        <v>61</v>
      </c>
      <c r="U7">
        <v>18</v>
      </c>
      <c r="V7">
        <v>44</v>
      </c>
      <c r="W7">
        <v>1.198</v>
      </c>
      <c r="X7">
        <v>8.2469999999999999</v>
      </c>
      <c r="Y7">
        <v>-0.193</v>
      </c>
      <c r="Z7">
        <v>-3.649</v>
      </c>
      <c r="AA7">
        <v>-0.59699999999999998</v>
      </c>
      <c r="AB7">
        <v>-1.829</v>
      </c>
      <c r="AC7">
        <v>0.13600000000000001</v>
      </c>
      <c r="AD7">
        <v>-0.16800000000000001</v>
      </c>
      <c r="AE7">
        <v>-0.505</v>
      </c>
      <c r="AF7">
        <v>-0.312</v>
      </c>
      <c r="AG7">
        <v>1.367</v>
      </c>
      <c r="AH7">
        <v>2.89</v>
      </c>
      <c r="AI7">
        <v>1.46</v>
      </c>
      <c r="AJ7">
        <v>1.7</v>
      </c>
      <c r="AK7">
        <v>0.95799999999999996</v>
      </c>
      <c r="AL7">
        <v>1.708</v>
      </c>
      <c r="AM7">
        <v>1.593</v>
      </c>
      <c r="AN7">
        <v>2.0299999999999998</v>
      </c>
      <c r="AO7">
        <v>0.32300000000000001</v>
      </c>
      <c r="AP7">
        <v>0.55400000000000005</v>
      </c>
      <c r="AQ7">
        <v>1.1519999999999999</v>
      </c>
      <c r="AR7">
        <v>3.9079999999999999</v>
      </c>
      <c r="AS7">
        <v>1.1839999999999999</v>
      </c>
      <c r="AT7">
        <v>1.9079999999999999</v>
      </c>
      <c r="AU7">
        <v>-2.3E-2</v>
      </c>
      <c r="AV7">
        <v>-1.0329999999999999</v>
      </c>
      <c r="AW7">
        <v>1.1419999999999999</v>
      </c>
      <c r="AX7">
        <v>2.7679999999999998</v>
      </c>
      <c r="AY7">
        <v>2.4E-2</v>
      </c>
      <c r="AZ7">
        <v>0.254</v>
      </c>
      <c r="BA7">
        <v>-0.93500000000000005</v>
      </c>
      <c r="BB7">
        <v>-1.377</v>
      </c>
      <c r="BC7">
        <v>0.51700000000000002</v>
      </c>
      <c r="BD7">
        <v>1.357</v>
      </c>
      <c r="BE7">
        <v>0.14299999999999999</v>
      </c>
      <c r="BF7">
        <v>-0.38300000000000001</v>
      </c>
      <c r="BG7">
        <v>0.41699999999999998</v>
      </c>
      <c r="BH7">
        <v>2.355</v>
      </c>
      <c r="BI7">
        <v>-1.548</v>
      </c>
      <c r="BJ7">
        <v>-0.38</v>
      </c>
      <c r="BK7">
        <v>0.28299999999999997</v>
      </c>
      <c r="BL7">
        <v>1.786</v>
      </c>
      <c r="BM7">
        <v>0.38300000000000001</v>
      </c>
      <c r="BN7">
        <v>1.3360000000000001</v>
      </c>
      <c r="BQ7" t="s">
        <v>72</v>
      </c>
      <c r="BR7" s="20">
        <v>33.828904474958009</v>
      </c>
      <c r="BS7" s="20">
        <v>37.820804109453718</v>
      </c>
      <c r="BT7" s="20">
        <v>31.099476439790578</v>
      </c>
      <c r="BU7" s="20">
        <f t="shared" si="0"/>
        <v>34.249728341400768</v>
      </c>
      <c r="BV7" s="20">
        <f t="shared" si="1"/>
        <v>3.380366985353914</v>
      </c>
      <c r="BW7" s="20"/>
      <c r="BZ7" s="10">
        <v>-0.67</v>
      </c>
      <c r="CA7" s="10">
        <v>-0.91</v>
      </c>
      <c r="CC7" s="10">
        <v>-0.05</v>
      </c>
      <c r="CD7" s="10">
        <v>0.34</v>
      </c>
    </row>
    <row r="8" spans="1:84" x14ac:dyDescent="0.3">
      <c r="A8" t="s">
        <v>156</v>
      </c>
      <c r="B8" s="18">
        <v>0.72333333333332805</v>
      </c>
      <c r="C8" s="18">
        <v>-0.7</v>
      </c>
      <c r="D8" s="18">
        <v>1.0166666666666699</v>
      </c>
      <c r="E8" s="18">
        <v>3.2133333333333298</v>
      </c>
      <c r="F8" s="18">
        <v>2.0066666666666602</v>
      </c>
      <c r="G8" s="18">
        <v>2.0933333333333302</v>
      </c>
      <c r="H8" s="18">
        <v>-1.06</v>
      </c>
      <c r="I8" s="18">
        <v>1.26</v>
      </c>
      <c r="J8" s="18">
        <v>7.2533333333333303</v>
      </c>
      <c r="K8" s="18">
        <v>1.4366666666666701</v>
      </c>
      <c r="L8" s="18">
        <v>-0.49666666666666698</v>
      </c>
      <c r="M8" s="18">
        <v>1.02666666666666</v>
      </c>
      <c r="N8" s="18">
        <v>1.4466666666666601</v>
      </c>
      <c r="O8" s="18">
        <v>0.31999999999999801</v>
      </c>
      <c r="P8" s="18">
        <v>1.1366666666666601</v>
      </c>
      <c r="Q8" s="10" t="s">
        <v>26</v>
      </c>
      <c r="T8" t="s">
        <v>52</v>
      </c>
      <c r="U8">
        <v>39</v>
      </c>
      <c r="V8">
        <v>20</v>
      </c>
      <c r="W8">
        <v>0.58799999999999997</v>
      </c>
      <c r="X8">
        <v>7.6379999999999999</v>
      </c>
      <c r="Y8">
        <v>-0.45300000000000001</v>
      </c>
      <c r="Z8">
        <v>-3.5379999999999998</v>
      </c>
      <c r="AA8">
        <v>-0.95199999999999996</v>
      </c>
      <c r="AB8">
        <v>-2.4209999999999998</v>
      </c>
      <c r="AC8">
        <v>0.221</v>
      </c>
      <c r="AD8">
        <v>-0.50900000000000001</v>
      </c>
      <c r="AE8">
        <v>6.8000000000000005E-2</v>
      </c>
      <c r="AF8">
        <v>-0.18</v>
      </c>
      <c r="AG8">
        <v>0.44700000000000001</v>
      </c>
      <c r="AH8">
        <v>2.7519999999999998</v>
      </c>
      <c r="AI8">
        <v>0.78700000000000003</v>
      </c>
      <c r="AJ8">
        <v>1.972</v>
      </c>
      <c r="AK8">
        <v>1.2929999999999999</v>
      </c>
      <c r="AL8">
        <v>2.1269999999999998</v>
      </c>
      <c r="AM8">
        <v>2.73</v>
      </c>
      <c r="AN8">
        <v>3.2650000000000001</v>
      </c>
      <c r="AO8">
        <v>1.738</v>
      </c>
      <c r="AP8">
        <v>2.1589999999999998</v>
      </c>
      <c r="AQ8">
        <v>2.4279999999999999</v>
      </c>
      <c r="AR8">
        <v>3.92</v>
      </c>
      <c r="AS8">
        <v>1.4259999999999999</v>
      </c>
      <c r="AT8">
        <v>2.246</v>
      </c>
      <c r="AU8">
        <v>0.106</v>
      </c>
      <c r="AV8">
        <v>0.39600000000000002</v>
      </c>
      <c r="AW8">
        <v>1.1479999999999999</v>
      </c>
      <c r="AX8">
        <v>2.52</v>
      </c>
      <c r="AY8">
        <v>-0.19600000000000001</v>
      </c>
      <c r="AZ8">
        <v>-5.7000000000000002E-2</v>
      </c>
      <c r="BA8">
        <v>-0.32</v>
      </c>
      <c r="BB8">
        <v>-0.80500000000000005</v>
      </c>
      <c r="BC8">
        <v>0.66</v>
      </c>
      <c r="BD8">
        <v>0.93799999999999994</v>
      </c>
      <c r="BE8">
        <v>-5.2999999999999999E-2</v>
      </c>
      <c r="BF8">
        <v>-0.26800000000000002</v>
      </c>
      <c r="BG8">
        <v>0.51300000000000001</v>
      </c>
      <c r="BH8">
        <v>1.7769999999999999</v>
      </c>
      <c r="BI8">
        <v>-0.80500000000000005</v>
      </c>
      <c r="BJ8">
        <v>-0.23799999999999999</v>
      </c>
      <c r="BK8">
        <v>0.91800000000000004</v>
      </c>
      <c r="BL8">
        <v>2.0880000000000001</v>
      </c>
      <c r="BM8">
        <v>0.94799999999999995</v>
      </c>
      <c r="BN8">
        <v>1.8109999999999999</v>
      </c>
      <c r="BQ8" t="s">
        <v>71</v>
      </c>
      <c r="BR8" s="23"/>
      <c r="BS8" s="20">
        <v>30.031694898511024</v>
      </c>
      <c r="BT8" s="20">
        <v>32.381396953070457</v>
      </c>
      <c r="BU8" s="20">
        <f t="shared" si="0"/>
        <v>31.206545925790742</v>
      </c>
      <c r="BV8" s="20">
        <f t="shared" si="1"/>
        <v>1.6614902565469383</v>
      </c>
      <c r="BW8" s="20">
        <v>8.8852746079490856</v>
      </c>
    </row>
    <row r="9" spans="1:84" x14ac:dyDescent="0.3">
      <c r="A9" t="s">
        <v>182</v>
      </c>
      <c r="B9" s="18">
        <v>-9.1666666666666799E-2</v>
      </c>
      <c r="C9" s="18">
        <v>-1.5983333333333301</v>
      </c>
      <c r="D9" s="18">
        <v>1.3716666666666699</v>
      </c>
      <c r="E9" s="18">
        <v>2.1549999999999998</v>
      </c>
      <c r="F9" s="18">
        <v>1.095</v>
      </c>
      <c r="G9" s="18">
        <v>-0.14833333333333401</v>
      </c>
      <c r="H9" s="18">
        <v>-1.8333333333332199E-2</v>
      </c>
      <c r="I9" s="18">
        <v>2.9016666666666699</v>
      </c>
      <c r="J9" s="18">
        <v>3.3016666666666699</v>
      </c>
      <c r="K9" s="18">
        <v>0.72499999999999698</v>
      </c>
      <c r="L9" s="18">
        <v>-0.211666666666666</v>
      </c>
      <c r="M9" s="18">
        <v>0.19166666666666499</v>
      </c>
      <c r="N9" s="18">
        <v>0.95499999999999996</v>
      </c>
      <c r="O9" s="18">
        <v>-2.5000000000000199E-2</v>
      </c>
      <c r="P9" s="18">
        <v>0.73500000000000099</v>
      </c>
      <c r="Q9" s="10" t="s">
        <v>26</v>
      </c>
      <c r="T9" t="s">
        <v>49</v>
      </c>
      <c r="U9">
        <v>40</v>
      </c>
      <c r="V9">
        <v>21</v>
      </c>
      <c r="W9">
        <v>0.98099999999999998</v>
      </c>
      <c r="X9">
        <v>7.2</v>
      </c>
      <c r="Y9">
        <v>-0.80300000000000005</v>
      </c>
      <c r="Z9">
        <v>-4.2530000000000001</v>
      </c>
      <c r="AA9">
        <v>-1.022</v>
      </c>
      <c r="AB9">
        <v>-2.7429999999999999</v>
      </c>
      <c r="AC9">
        <v>4.8000000000000001E-2</v>
      </c>
      <c r="AD9">
        <v>-0.75800000000000001</v>
      </c>
      <c r="AE9">
        <v>-9.7000000000000003E-2</v>
      </c>
      <c r="AF9">
        <v>-0.70199999999999996</v>
      </c>
      <c r="AG9">
        <v>0.81499999999999995</v>
      </c>
      <c r="AH9">
        <v>2.2330000000000001</v>
      </c>
      <c r="AI9">
        <v>0.57499999999999996</v>
      </c>
      <c r="AJ9">
        <v>1.4730000000000001</v>
      </c>
      <c r="AK9">
        <v>0.70499999999999996</v>
      </c>
      <c r="AL9">
        <v>1.728</v>
      </c>
      <c r="AM9">
        <v>3.468</v>
      </c>
      <c r="AN9">
        <v>3.363</v>
      </c>
      <c r="AO9">
        <v>2.2839999999999998</v>
      </c>
      <c r="AP9">
        <v>1.831</v>
      </c>
      <c r="AQ9">
        <v>3.2250000000000001</v>
      </c>
      <c r="AR9">
        <v>4.375</v>
      </c>
      <c r="AS9">
        <v>1.593</v>
      </c>
      <c r="AT9">
        <v>1.7809999999999999</v>
      </c>
      <c r="AU9">
        <v>0.97099999999999997</v>
      </c>
      <c r="AV9">
        <v>0.11799999999999999</v>
      </c>
      <c r="AW9">
        <v>1.53</v>
      </c>
      <c r="AX9">
        <v>2.4119999999999999</v>
      </c>
      <c r="AY9">
        <v>-0.109</v>
      </c>
      <c r="AZ9">
        <v>-0.10299999999999999</v>
      </c>
      <c r="BA9">
        <v>-0.02</v>
      </c>
      <c r="BB9">
        <v>-0.51300000000000001</v>
      </c>
      <c r="BC9">
        <v>0.60199999999999998</v>
      </c>
      <c r="BD9">
        <v>0.51</v>
      </c>
      <c r="BE9">
        <v>0.20200000000000001</v>
      </c>
      <c r="BF9">
        <v>-0.61299999999999999</v>
      </c>
      <c r="BG9">
        <v>0.57999999999999996</v>
      </c>
      <c r="BH9">
        <v>1.762</v>
      </c>
      <c r="BI9">
        <v>-0.18</v>
      </c>
      <c r="BJ9">
        <v>-0.73299999999999998</v>
      </c>
      <c r="BK9">
        <v>1.5129999999999999</v>
      </c>
      <c r="BL9">
        <v>1.9359999999999999</v>
      </c>
      <c r="BM9">
        <v>1.528</v>
      </c>
      <c r="BN9">
        <v>1.4730000000000001</v>
      </c>
      <c r="BQ9" s="11" t="s">
        <v>70</v>
      </c>
      <c r="BR9" s="24">
        <v>118.05001812250818</v>
      </c>
      <c r="BS9" s="24">
        <v>83.96762111876285</v>
      </c>
      <c r="BT9" s="24">
        <v>97.98236075872903</v>
      </c>
      <c r="BU9" s="24">
        <f t="shared" si="0"/>
        <v>100.00000000000001</v>
      </c>
      <c r="BV9" s="24">
        <f t="shared" si="1"/>
        <v>17.130545743237917</v>
      </c>
      <c r="BW9" s="24"/>
    </row>
    <row r="10" spans="1:84" x14ac:dyDescent="0.3">
      <c r="A10" t="s">
        <v>183</v>
      </c>
      <c r="B10" s="18">
        <v>-0.49666666666666698</v>
      </c>
      <c r="C10" s="18">
        <v>-2.20333333333333</v>
      </c>
      <c r="D10" s="18">
        <v>0.78666666666666596</v>
      </c>
      <c r="E10" s="18">
        <v>0.19999999999999399</v>
      </c>
      <c r="F10" s="18">
        <v>0.750000000000001</v>
      </c>
      <c r="G10" s="18">
        <v>0.90666666666666695</v>
      </c>
      <c r="H10" s="18">
        <v>-0.43333333333333401</v>
      </c>
      <c r="I10" s="18">
        <v>1.85666666666666</v>
      </c>
      <c r="J10" s="18">
        <v>3.7566666666666699</v>
      </c>
      <c r="K10" s="18">
        <v>1.82</v>
      </c>
      <c r="L10" s="18">
        <v>-0.16666666666666699</v>
      </c>
      <c r="M10" s="18">
        <v>0.20666666666667199</v>
      </c>
      <c r="N10" s="18">
        <v>0.49000000000000299</v>
      </c>
      <c r="O10" s="18">
        <v>-0.12000000000000199</v>
      </c>
      <c r="P10" s="18">
        <v>-0.4</v>
      </c>
      <c r="Q10" s="10" t="s">
        <v>26</v>
      </c>
      <c r="T10" t="s">
        <v>46</v>
      </c>
      <c r="U10">
        <v>45</v>
      </c>
      <c r="V10">
        <v>28</v>
      </c>
      <c r="W10">
        <v>1.34</v>
      </c>
      <c r="X10">
        <v>6.8460000000000001</v>
      </c>
      <c r="Y10">
        <v>-0.78800000000000003</v>
      </c>
      <c r="Z10">
        <v>-4.3840000000000003</v>
      </c>
      <c r="AA10">
        <v>-1.2030000000000001</v>
      </c>
      <c r="AB10">
        <v>-3.2679999999999998</v>
      </c>
      <c r="AC10">
        <v>-0.30099999999999999</v>
      </c>
      <c r="AD10">
        <v>-1.379</v>
      </c>
      <c r="AE10">
        <v>-0.216</v>
      </c>
      <c r="AF10">
        <v>-0.72699999999999998</v>
      </c>
      <c r="AG10">
        <v>1.0229999999999999</v>
      </c>
      <c r="AH10">
        <v>2.512</v>
      </c>
      <c r="AI10">
        <v>0.73599999999999999</v>
      </c>
      <c r="AJ10">
        <v>1.3520000000000001</v>
      </c>
      <c r="AK10">
        <v>0.85799999999999998</v>
      </c>
      <c r="AL10">
        <v>1.633</v>
      </c>
      <c r="AM10">
        <v>3.5939999999999999</v>
      </c>
      <c r="AN10">
        <v>3.6749999999999998</v>
      </c>
      <c r="AO10">
        <v>2.415</v>
      </c>
      <c r="AP10">
        <v>2.5830000000000002</v>
      </c>
      <c r="AQ10">
        <v>3.1539999999999999</v>
      </c>
      <c r="AR10">
        <v>4.3499999999999996</v>
      </c>
      <c r="AS10">
        <v>1.278</v>
      </c>
      <c r="AT10">
        <v>1.853</v>
      </c>
      <c r="AU10">
        <v>1.0069999999999999</v>
      </c>
      <c r="AV10">
        <v>1.133</v>
      </c>
      <c r="AW10">
        <v>1.5760000000000001</v>
      </c>
      <c r="AX10">
        <v>2.887</v>
      </c>
      <c r="AY10">
        <v>-2.5000000000000001E-2</v>
      </c>
      <c r="AZ10">
        <v>0.31900000000000001</v>
      </c>
      <c r="BA10">
        <v>-0.38900000000000001</v>
      </c>
      <c r="BB10">
        <v>-0.26500000000000001</v>
      </c>
      <c r="BC10">
        <v>0.498</v>
      </c>
      <c r="BD10">
        <v>0.16800000000000001</v>
      </c>
      <c r="BE10">
        <v>-1.0999999999999999E-2</v>
      </c>
      <c r="BF10">
        <v>0.188</v>
      </c>
      <c r="BG10">
        <v>0.311</v>
      </c>
      <c r="BH10">
        <v>1.7729999999999999</v>
      </c>
      <c r="BI10">
        <v>-0.27400000000000002</v>
      </c>
      <c r="BJ10">
        <v>-0.39200000000000002</v>
      </c>
      <c r="BK10">
        <v>1.5580000000000001</v>
      </c>
      <c r="BL10">
        <v>2.3109999999999999</v>
      </c>
      <c r="BM10">
        <v>1.47</v>
      </c>
      <c r="BN10">
        <v>1.8580000000000001</v>
      </c>
      <c r="BQ10" s="11" t="s">
        <v>69</v>
      </c>
      <c r="BR10" s="24">
        <v>11.220374564941164</v>
      </c>
      <c r="BS10" s="24">
        <v>24.064968786254902</v>
      </c>
      <c r="BT10" s="24">
        <v>18.036684782608695</v>
      </c>
      <c r="BU10" s="24">
        <f t="shared" si="0"/>
        <v>17.77400937793492</v>
      </c>
      <c r="BV10" s="24">
        <f t="shared" si="1"/>
        <v>6.4263246847414344</v>
      </c>
      <c r="BW10" s="24"/>
    </row>
    <row r="11" spans="1:84" x14ac:dyDescent="0.3">
      <c r="A11" t="s">
        <v>163</v>
      </c>
      <c r="B11" s="18">
        <v>0.81833333333333802</v>
      </c>
      <c r="C11" s="18">
        <v>-0.36499999999999899</v>
      </c>
      <c r="D11" s="18">
        <v>0.72166666666666401</v>
      </c>
      <c r="E11" s="18">
        <v>2.8983333333333299</v>
      </c>
      <c r="F11" s="18">
        <v>1.69166666666667</v>
      </c>
      <c r="G11" s="18">
        <v>1.75833333333333</v>
      </c>
      <c r="H11" s="18">
        <v>-0.51500000000000001</v>
      </c>
      <c r="I11" s="18">
        <v>1.5549999999999999</v>
      </c>
      <c r="J11" s="18">
        <v>5.3383333333333303</v>
      </c>
      <c r="K11" s="18">
        <v>1.22166666666667</v>
      </c>
      <c r="L11" s="18">
        <v>-0.80166666666666797</v>
      </c>
      <c r="M11" s="18">
        <v>1.1016666666666699</v>
      </c>
      <c r="N11" s="18">
        <v>2.00166666666667</v>
      </c>
      <c r="O11" s="18">
        <v>0.85500000000000298</v>
      </c>
      <c r="P11" s="18">
        <v>0.88166666666666305</v>
      </c>
      <c r="Q11" s="10" t="s">
        <v>26</v>
      </c>
      <c r="T11" t="s">
        <v>43</v>
      </c>
      <c r="U11">
        <v>48</v>
      </c>
      <c r="V11">
        <v>21</v>
      </c>
      <c r="W11">
        <v>0.42599999999999999</v>
      </c>
      <c r="X11">
        <v>6.9429999999999996</v>
      </c>
      <c r="Y11">
        <v>-0.47099999999999997</v>
      </c>
      <c r="Z11">
        <v>-4.8639999999999999</v>
      </c>
      <c r="AA11">
        <v>-0.89500000000000002</v>
      </c>
      <c r="AB11">
        <v>-3.3180000000000001</v>
      </c>
      <c r="AC11">
        <v>0.16400000000000001</v>
      </c>
      <c r="AD11">
        <v>-1.333</v>
      </c>
      <c r="AE11">
        <v>-1.4999999999999999E-2</v>
      </c>
      <c r="AF11">
        <v>-0.78700000000000003</v>
      </c>
      <c r="AG11">
        <v>0.87</v>
      </c>
      <c r="AH11">
        <v>2.395</v>
      </c>
      <c r="AI11">
        <v>6.3E-2</v>
      </c>
      <c r="AJ11">
        <v>1.085</v>
      </c>
      <c r="AK11">
        <v>0.59299999999999997</v>
      </c>
      <c r="AL11">
        <v>1.2829999999999999</v>
      </c>
      <c r="AM11">
        <v>2.972</v>
      </c>
      <c r="AN11">
        <v>3.4180000000000001</v>
      </c>
      <c r="AO11">
        <v>2.1680000000000001</v>
      </c>
      <c r="AP11">
        <v>2.056</v>
      </c>
      <c r="AQ11">
        <v>2.96</v>
      </c>
      <c r="AR11">
        <v>4.2300000000000004</v>
      </c>
      <c r="AS11">
        <v>1.296</v>
      </c>
      <c r="AT11">
        <v>1.6659999999999999</v>
      </c>
      <c r="AU11">
        <v>0.754</v>
      </c>
      <c r="AV11">
        <v>0.88600000000000001</v>
      </c>
      <c r="AW11">
        <v>1.4319999999999999</v>
      </c>
      <c r="AX11">
        <v>2.403</v>
      </c>
      <c r="AY11">
        <v>-6.3E-2</v>
      </c>
      <c r="AZ11">
        <v>3.2000000000000001E-2</v>
      </c>
      <c r="BA11">
        <v>0.108</v>
      </c>
      <c r="BB11">
        <v>-0.40500000000000003</v>
      </c>
      <c r="BC11">
        <v>0.245</v>
      </c>
      <c r="BD11">
        <v>0.11799999999999999</v>
      </c>
      <c r="BE11">
        <v>0.42299999999999999</v>
      </c>
      <c r="BF11">
        <v>0.112</v>
      </c>
      <c r="BG11">
        <v>0.72199999999999998</v>
      </c>
      <c r="BH11">
        <v>1.95</v>
      </c>
      <c r="BI11">
        <v>-0.57199999999999995</v>
      </c>
      <c r="BJ11">
        <v>-0.69199999999999995</v>
      </c>
      <c r="BK11">
        <v>1.361</v>
      </c>
      <c r="BL11">
        <v>2.2010000000000001</v>
      </c>
      <c r="BM11">
        <v>0.92900000000000005</v>
      </c>
      <c r="BN11">
        <v>1.5309999999999999</v>
      </c>
      <c r="BQ11" s="11" t="s">
        <v>68</v>
      </c>
      <c r="BR11" s="24">
        <v>12.902990511573945</v>
      </c>
      <c r="BS11" s="24">
        <v>10.514905944422958</v>
      </c>
      <c r="BT11" s="24">
        <v>15.103145199160267</v>
      </c>
      <c r="BU11" s="24">
        <f t="shared" si="0"/>
        <v>12.840347218385723</v>
      </c>
      <c r="BV11" s="24">
        <f t="shared" si="1"/>
        <v>2.294760990019264</v>
      </c>
      <c r="BW11" s="24">
        <v>27.757733523388168</v>
      </c>
    </row>
    <row r="12" spans="1:84" x14ac:dyDescent="0.3">
      <c r="A12" t="s">
        <v>164</v>
      </c>
      <c r="B12" s="18">
        <v>1.3533333333333299</v>
      </c>
      <c r="C12" s="18">
        <v>-0.36</v>
      </c>
      <c r="D12" s="18">
        <v>0.89666666666666295</v>
      </c>
      <c r="E12" s="18">
        <v>3.2233333333333301</v>
      </c>
      <c r="F12" s="18">
        <v>2.6566666666666698</v>
      </c>
      <c r="G12" s="18">
        <v>2.5833333333333299</v>
      </c>
      <c r="H12" s="18">
        <v>-0.26999999999999902</v>
      </c>
      <c r="I12" s="18">
        <v>-0.28999999999999998</v>
      </c>
      <c r="J12" s="18">
        <v>6.5633333333333397</v>
      </c>
      <c r="K12" s="18">
        <v>1.7566666666666699</v>
      </c>
      <c r="L12" s="18">
        <v>-1.33666666666667</v>
      </c>
      <c r="M12" s="18">
        <v>1.7466666666666699</v>
      </c>
      <c r="N12" s="18">
        <v>2.9566666666666701</v>
      </c>
      <c r="O12" s="18">
        <v>0.94000000000000095</v>
      </c>
      <c r="P12" s="18">
        <v>1.36666666666667</v>
      </c>
      <c r="Q12" s="10" t="s">
        <v>26</v>
      </c>
      <c r="T12" t="s">
        <v>40</v>
      </c>
      <c r="U12">
        <v>33</v>
      </c>
      <c r="V12">
        <v>48</v>
      </c>
      <c r="W12">
        <v>0.80400000000000005</v>
      </c>
      <c r="X12">
        <v>6.08</v>
      </c>
      <c r="Y12">
        <v>-1.5029999999999999</v>
      </c>
      <c r="Z12">
        <v>-4.6079999999999997</v>
      </c>
      <c r="AA12">
        <v>-1.5940000000000001</v>
      </c>
      <c r="AB12">
        <v>-3.2280000000000002</v>
      </c>
      <c r="AC12">
        <v>-1.097</v>
      </c>
      <c r="AD12">
        <v>-1.8460000000000001</v>
      </c>
      <c r="AE12">
        <v>-0.495</v>
      </c>
      <c r="AF12">
        <v>-0.86</v>
      </c>
      <c r="AG12">
        <v>1.1950000000000001</v>
      </c>
      <c r="AH12">
        <v>1.952</v>
      </c>
      <c r="AI12">
        <v>0.82799999999999996</v>
      </c>
      <c r="AJ12">
        <v>1.1419999999999999</v>
      </c>
      <c r="AK12">
        <v>1.278</v>
      </c>
      <c r="AL12">
        <v>1.72</v>
      </c>
      <c r="AM12">
        <v>4.1369999999999996</v>
      </c>
      <c r="AN12">
        <v>4.0780000000000003</v>
      </c>
      <c r="AO12">
        <v>2.694</v>
      </c>
      <c r="AP12">
        <v>2.8690000000000002</v>
      </c>
      <c r="AQ12">
        <v>3.52</v>
      </c>
      <c r="AR12">
        <v>4.13</v>
      </c>
      <c r="AS12">
        <v>1.254</v>
      </c>
      <c r="AT12">
        <v>1.6659999999999999</v>
      </c>
      <c r="AU12">
        <v>1.008</v>
      </c>
      <c r="AV12">
        <v>1.206</v>
      </c>
      <c r="AW12">
        <v>1.637</v>
      </c>
      <c r="AX12">
        <v>2.2970000000000002</v>
      </c>
      <c r="AY12">
        <v>-0.25600000000000001</v>
      </c>
      <c r="AZ12">
        <v>-0.13800000000000001</v>
      </c>
      <c r="BA12">
        <v>-0.437</v>
      </c>
      <c r="BB12">
        <v>-0.52800000000000002</v>
      </c>
      <c r="BC12">
        <v>0.55700000000000005</v>
      </c>
      <c r="BD12">
        <v>0.57799999999999996</v>
      </c>
      <c r="BE12">
        <v>-0.24299999999999999</v>
      </c>
      <c r="BF12">
        <v>0.66500000000000004</v>
      </c>
      <c r="BG12">
        <v>4.2000000000000003E-2</v>
      </c>
      <c r="BH12">
        <v>1.5569999999999999</v>
      </c>
      <c r="BI12">
        <v>-0.22500000000000001</v>
      </c>
      <c r="BJ12">
        <v>-8.5000000000000006E-2</v>
      </c>
      <c r="BK12">
        <v>1.788</v>
      </c>
      <c r="BL12">
        <v>2.1339999999999999</v>
      </c>
      <c r="BM12">
        <v>1.5660000000000001</v>
      </c>
      <c r="BN12">
        <v>1.9139999999999999</v>
      </c>
      <c r="BQ12" s="11" t="s">
        <v>67</v>
      </c>
      <c r="BR12" s="24">
        <v>109.22256324681905</v>
      </c>
      <c r="BS12" s="24">
        <v>76.781191334664328</v>
      </c>
      <c r="BT12" s="24">
        <v>113.99624541851665</v>
      </c>
      <c r="BU12" s="24">
        <f t="shared" si="0"/>
        <v>100</v>
      </c>
      <c r="BV12" s="24">
        <f t="shared" si="1"/>
        <v>20.249242386993142</v>
      </c>
      <c r="BW12" s="24"/>
    </row>
    <row r="13" spans="1:84" x14ac:dyDescent="0.3">
      <c r="A13" t="s">
        <v>187</v>
      </c>
      <c r="B13" s="18">
        <v>-0.64666666666666806</v>
      </c>
      <c r="C13" s="18">
        <v>-2.37333333333333</v>
      </c>
      <c r="D13" s="18">
        <v>1.1466666666666701</v>
      </c>
      <c r="E13" s="18">
        <v>1.86</v>
      </c>
      <c r="F13" s="18">
        <v>1.03</v>
      </c>
      <c r="G13" s="18">
        <v>0.57666666666666999</v>
      </c>
      <c r="H13" s="18">
        <v>0.15666666666666401</v>
      </c>
      <c r="I13" s="18">
        <v>2.2566666666666699</v>
      </c>
      <c r="J13" s="18">
        <v>3.7166666666666601</v>
      </c>
      <c r="K13" s="18">
        <v>0.60000000000000198</v>
      </c>
      <c r="L13" s="18">
        <v>0.41333333333333799</v>
      </c>
      <c r="M13" s="18">
        <v>0.35666666666666402</v>
      </c>
      <c r="N13" s="18">
        <v>1.23</v>
      </c>
      <c r="O13" s="18">
        <v>5.00000000000035E-2</v>
      </c>
      <c r="P13" s="18">
        <v>0.47999999999999399</v>
      </c>
      <c r="Q13" s="10" t="s">
        <v>26</v>
      </c>
      <c r="T13" t="s">
        <v>349</v>
      </c>
      <c r="U13">
        <v>18</v>
      </c>
      <c r="V13">
        <v>28</v>
      </c>
      <c r="W13">
        <v>1.0009999999999999</v>
      </c>
      <c r="X13">
        <v>7.149</v>
      </c>
      <c r="Y13">
        <v>-0.76200000000000001</v>
      </c>
      <c r="Z13">
        <v>-5.8140000000000001</v>
      </c>
      <c r="AA13">
        <v>-1.278</v>
      </c>
      <c r="AB13">
        <v>-3.984</v>
      </c>
      <c r="AE13">
        <v>-0.34599999999999997</v>
      </c>
      <c r="AF13">
        <v>-0.29399999999999998</v>
      </c>
      <c r="AG13">
        <v>1.004</v>
      </c>
      <c r="AH13">
        <v>1.4159999999999999</v>
      </c>
      <c r="AI13">
        <v>0.29399999999999998</v>
      </c>
      <c r="AJ13">
        <v>0.39600000000000002</v>
      </c>
      <c r="AK13">
        <v>0.79100000000000004</v>
      </c>
      <c r="AL13">
        <v>0.28899999999999998</v>
      </c>
      <c r="AO13">
        <v>1.661</v>
      </c>
      <c r="AP13">
        <v>0.64200000000000002</v>
      </c>
      <c r="AQ13">
        <v>1.758</v>
      </c>
      <c r="AR13">
        <v>3.8290000000000002</v>
      </c>
      <c r="AS13">
        <v>0.158</v>
      </c>
      <c r="AW13">
        <v>1.3779999999999999</v>
      </c>
      <c r="AX13">
        <v>3.379</v>
      </c>
      <c r="BA13">
        <v>-0.23200000000000001</v>
      </c>
      <c r="BB13">
        <v>-0.50800000000000001</v>
      </c>
      <c r="BC13">
        <v>-8.2000000000000003E-2</v>
      </c>
      <c r="BD13">
        <v>-0.254</v>
      </c>
      <c r="BE13">
        <v>0.151</v>
      </c>
      <c r="BF13">
        <v>-1.631</v>
      </c>
      <c r="BG13">
        <v>-4.5999999999999999E-2</v>
      </c>
      <c r="BH13">
        <v>1.1990000000000001</v>
      </c>
      <c r="BI13">
        <v>-1.2589999999999999</v>
      </c>
      <c r="BJ13">
        <v>-1.248</v>
      </c>
      <c r="BK13">
        <v>0.68400000000000005</v>
      </c>
      <c r="BL13">
        <v>2.1920000000000002</v>
      </c>
      <c r="BM13">
        <v>0.46400000000000002</v>
      </c>
      <c r="BN13">
        <v>0.92200000000000004</v>
      </c>
      <c r="BQ13" s="11" t="s">
        <v>66</v>
      </c>
      <c r="BR13" s="25"/>
      <c r="BS13" s="24">
        <v>11.833795264502529</v>
      </c>
      <c r="BT13" s="24">
        <v>13.638790719024415</v>
      </c>
      <c r="BU13" s="24">
        <f t="shared" si="0"/>
        <v>12.736292991763472</v>
      </c>
      <c r="BV13" s="24">
        <f t="shared" si="1"/>
        <v>1.2763245259033207</v>
      </c>
      <c r="BW13" s="24"/>
    </row>
    <row r="14" spans="1:84" x14ac:dyDescent="0.3">
      <c r="A14" t="s">
        <v>188</v>
      </c>
      <c r="B14" s="18">
        <v>-0.181666666666667</v>
      </c>
      <c r="C14" s="18">
        <v>-1.57833333333333</v>
      </c>
      <c r="D14" s="18">
        <v>0.82166666666666499</v>
      </c>
      <c r="E14" s="18">
        <v>1.3149999999999999</v>
      </c>
      <c r="F14" s="18">
        <v>1.085</v>
      </c>
      <c r="G14" s="18">
        <v>0.82166666666666499</v>
      </c>
      <c r="H14" s="18">
        <v>0.151666666666669</v>
      </c>
      <c r="I14" s="18">
        <v>2.21166666666667</v>
      </c>
      <c r="J14" s="18">
        <v>4.9516666666666698</v>
      </c>
      <c r="K14" s="18">
        <v>1.635</v>
      </c>
      <c r="L14" s="18">
        <v>-0.241666666666666</v>
      </c>
      <c r="M14" s="18">
        <v>0.71166666666666301</v>
      </c>
      <c r="N14" s="18">
        <v>1.7549999999999999</v>
      </c>
      <c r="O14" s="18">
        <v>0.26499999999999901</v>
      </c>
      <c r="P14" s="18">
        <v>0.624999999999999</v>
      </c>
      <c r="Q14" s="10" t="s">
        <v>26</v>
      </c>
      <c r="T14" t="s">
        <v>347</v>
      </c>
      <c r="U14">
        <v>25</v>
      </c>
      <c r="V14">
        <v>21</v>
      </c>
      <c r="W14">
        <v>2.08</v>
      </c>
      <c r="X14">
        <v>7.7320000000000002</v>
      </c>
      <c r="Y14">
        <v>-0.65</v>
      </c>
      <c r="Z14">
        <v>-6.0679999999999996</v>
      </c>
      <c r="AA14">
        <v>-1.08</v>
      </c>
      <c r="AB14">
        <v>-3.5779999999999998</v>
      </c>
      <c r="AE14">
        <v>-0.04</v>
      </c>
      <c r="AF14">
        <v>-0.45800000000000002</v>
      </c>
      <c r="AG14">
        <v>1.4830000000000001</v>
      </c>
      <c r="AH14">
        <v>2.2320000000000002</v>
      </c>
      <c r="AI14">
        <v>0.29299999999999998</v>
      </c>
      <c r="AJ14">
        <v>6.2E-2</v>
      </c>
      <c r="AK14">
        <v>0.52300000000000002</v>
      </c>
      <c r="AL14">
        <v>0.23599999999999999</v>
      </c>
      <c r="AO14">
        <v>1.657</v>
      </c>
      <c r="AP14">
        <v>1.806</v>
      </c>
      <c r="AQ14">
        <v>1.9830000000000001</v>
      </c>
      <c r="AR14">
        <v>3.6720000000000002</v>
      </c>
      <c r="AS14">
        <v>0.02</v>
      </c>
      <c r="AW14">
        <v>1.637</v>
      </c>
      <c r="AX14">
        <v>3.1859999999999999</v>
      </c>
      <c r="BA14">
        <v>-0.32</v>
      </c>
      <c r="BB14">
        <v>-0.23100000000000001</v>
      </c>
      <c r="BC14">
        <v>-0.03</v>
      </c>
      <c r="BD14">
        <v>0.26600000000000001</v>
      </c>
      <c r="BE14">
        <v>-0.1</v>
      </c>
      <c r="BF14">
        <v>-0.79100000000000004</v>
      </c>
      <c r="BG14">
        <v>0.113</v>
      </c>
      <c r="BH14">
        <v>1.262</v>
      </c>
      <c r="BI14">
        <v>-1.4470000000000001</v>
      </c>
      <c r="BJ14">
        <v>-0.43099999999999999</v>
      </c>
      <c r="BK14">
        <v>0.55000000000000004</v>
      </c>
      <c r="BL14">
        <v>2.4289999999999998</v>
      </c>
      <c r="BM14">
        <v>0.46</v>
      </c>
      <c r="BN14">
        <v>1.042</v>
      </c>
      <c r="BQ14" s="11" t="s">
        <v>65</v>
      </c>
      <c r="BR14" s="24">
        <v>9.8685652265504924</v>
      </c>
      <c r="BS14" s="24">
        <v>9.0768178731309703</v>
      </c>
      <c r="BT14" s="25"/>
      <c r="BU14" s="24">
        <f t="shared" si="0"/>
        <v>9.4726915498407323</v>
      </c>
      <c r="BV14" s="24">
        <f t="shared" si="1"/>
        <v>0.5598499225894461</v>
      </c>
      <c r="BW14" s="24">
        <v>25.624421831637363</v>
      </c>
    </row>
    <row r="15" spans="1:84" x14ac:dyDescent="0.3">
      <c r="A15" t="s">
        <v>168</v>
      </c>
      <c r="B15" s="18">
        <v>0.44833333333333197</v>
      </c>
      <c r="C15" s="18">
        <v>-0.85500000000000098</v>
      </c>
      <c r="D15" s="18">
        <v>0.66166666666666396</v>
      </c>
      <c r="E15" s="18">
        <v>2.2783333333333302</v>
      </c>
      <c r="F15" s="18">
        <v>1.71166666666667</v>
      </c>
      <c r="G15" s="18">
        <v>1.75833333333333</v>
      </c>
      <c r="H15" s="18">
        <v>0.15500000000000499</v>
      </c>
      <c r="I15" s="18">
        <v>-0.56499999999999995</v>
      </c>
      <c r="J15" s="18">
        <v>7.4083333333333403</v>
      </c>
      <c r="K15" s="18">
        <v>2.0116666666666698</v>
      </c>
      <c r="L15" s="18">
        <v>-0.60166666666666702</v>
      </c>
      <c r="M15" s="18">
        <v>1.48166666666667</v>
      </c>
      <c r="N15" s="18">
        <v>1.95166666666667</v>
      </c>
      <c r="O15" s="18">
        <v>0.67500000000000004</v>
      </c>
      <c r="P15" s="18">
        <v>1.47166666666666</v>
      </c>
      <c r="Q15" s="10" t="s">
        <v>26</v>
      </c>
      <c r="T15" t="s">
        <v>348</v>
      </c>
      <c r="U15">
        <v>6</v>
      </c>
      <c r="V15">
        <v>92</v>
      </c>
      <c r="W15">
        <v>1.6479999999999999</v>
      </c>
      <c r="X15">
        <v>7.649</v>
      </c>
      <c r="Y15">
        <v>-1.4419999999999999</v>
      </c>
      <c r="Z15">
        <v>-6.0140000000000002</v>
      </c>
      <c r="AA15">
        <v>-1.645</v>
      </c>
      <c r="AB15">
        <v>-3.8039999999999998</v>
      </c>
      <c r="AE15">
        <v>0.35099999999999998</v>
      </c>
      <c r="AF15">
        <v>7.5999999999999998E-2</v>
      </c>
      <c r="AG15">
        <v>1.5580000000000001</v>
      </c>
      <c r="AH15">
        <v>1.3089999999999999</v>
      </c>
      <c r="AI15">
        <v>0.308</v>
      </c>
      <c r="AJ15">
        <v>-0.29399999999999998</v>
      </c>
      <c r="AK15">
        <v>0.91400000000000003</v>
      </c>
      <c r="AL15">
        <v>-0.16400000000000001</v>
      </c>
      <c r="AO15">
        <v>2.0139999999999998</v>
      </c>
      <c r="AP15">
        <v>0.92900000000000005</v>
      </c>
      <c r="AQ15">
        <v>2.7879999999999998</v>
      </c>
      <c r="AR15">
        <v>3.452</v>
      </c>
      <c r="AS15">
        <v>-1.9E-2</v>
      </c>
      <c r="AW15">
        <v>1.9079999999999999</v>
      </c>
      <c r="AX15">
        <v>3.0760000000000001</v>
      </c>
      <c r="BA15">
        <v>1.4E-2</v>
      </c>
      <c r="BB15">
        <v>-0.79800000000000004</v>
      </c>
      <c r="BC15">
        <v>-0.20200000000000001</v>
      </c>
      <c r="BD15">
        <v>0.246</v>
      </c>
      <c r="BE15">
        <v>-0.63600000000000001</v>
      </c>
      <c r="BF15">
        <v>-1.2010000000000001</v>
      </c>
      <c r="BG15">
        <v>-6.2E-2</v>
      </c>
      <c r="BH15">
        <v>0.98899999999999999</v>
      </c>
      <c r="BI15">
        <v>-1.3160000000000001</v>
      </c>
      <c r="BJ15">
        <v>-0.96799999999999997</v>
      </c>
      <c r="BK15">
        <v>0.96799999999999997</v>
      </c>
      <c r="BL15">
        <v>2.036</v>
      </c>
      <c r="BM15">
        <v>0.59799999999999998</v>
      </c>
      <c r="BN15">
        <v>1.0089999999999999</v>
      </c>
      <c r="BQ15" s="11" t="s">
        <v>64</v>
      </c>
      <c r="BR15" s="24">
        <v>81.659375471413483</v>
      </c>
      <c r="BS15" s="24">
        <v>106.73103032131543</v>
      </c>
      <c r="BT15" s="24">
        <v>111.60959420727107</v>
      </c>
      <c r="BU15" s="24">
        <f t="shared" si="0"/>
        <v>100</v>
      </c>
      <c r="BV15" s="24">
        <f t="shared" si="1"/>
        <v>16.069660154193624</v>
      </c>
      <c r="BW15" s="24"/>
    </row>
    <row r="16" spans="1:84" x14ac:dyDescent="0.3">
      <c r="A16" t="s">
        <v>169</v>
      </c>
      <c r="B16" s="18">
        <v>1.1183333333333301</v>
      </c>
      <c r="C16" s="18">
        <v>-0.755</v>
      </c>
      <c r="D16" s="18">
        <v>1.5316666666666601</v>
      </c>
      <c r="E16" s="18">
        <v>3.52833333333334</v>
      </c>
      <c r="F16" s="18">
        <v>1.8916666666666699</v>
      </c>
      <c r="G16" s="18">
        <v>1.53833333333333</v>
      </c>
      <c r="H16" s="18">
        <v>-1.1950000000000001</v>
      </c>
      <c r="I16" s="18">
        <v>1.595</v>
      </c>
      <c r="J16" s="18">
        <v>7.4983333333333304</v>
      </c>
      <c r="K16" s="18">
        <v>2.25166666666667</v>
      </c>
      <c r="L16" s="18">
        <v>-0.62166666666666504</v>
      </c>
      <c r="M16" s="18">
        <v>1.8816666666666699</v>
      </c>
      <c r="N16" s="18">
        <v>2.3116666666666701</v>
      </c>
      <c r="O16" s="18">
        <v>0.45499999999999602</v>
      </c>
      <c r="P16" s="18">
        <v>1.0516666666666701</v>
      </c>
      <c r="Q16" s="10" t="s">
        <v>26</v>
      </c>
      <c r="BQ16" s="11" t="s">
        <v>63</v>
      </c>
      <c r="BR16" s="24">
        <v>31.0699327896737</v>
      </c>
      <c r="BS16" s="25"/>
      <c r="BT16" s="24">
        <v>22.895457719034908</v>
      </c>
      <c r="BU16" s="24">
        <f t="shared" si="0"/>
        <v>26.982695254354304</v>
      </c>
      <c r="BV16" s="24">
        <f t="shared" si="1"/>
        <v>5.780226755089072</v>
      </c>
      <c r="BW16" s="24"/>
    </row>
    <row r="17" spans="1:75" x14ac:dyDescent="0.3">
      <c r="A17" t="s">
        <v>192</v>
      </c>
      <c r="B17" s="18">
        <v>-0.60166666666666702</v>
      </c>
      <c r="C17" s="18">
        <v>-1.8983333333333401</v>
      </c>
      <c r="D17" s="18">
        <v>1.3016666666666701</v>
      </c>
      <c r="E17" s="18">
        <v>3.7650000000000001</v>
      </c>
      <c r="F17" s="18">
        <v>1.345</v>
      </c>
      <c r="G17" s="18">
        <v>1.2716666666666701</v>
      </c>
      <c r="H17" s="18">
        <v>-0.99833333333333296</v>
      </c>
      <c r="I17" s="18">
        <v>3.41166666666666</v>
      </c>
      <c r="J17" s="18">
        <v>6.3416666666666703</v>
      </c>
      <c r="K17" s="18">
        <v>3.2650000000000001</v>
      </c>
      <c r="L17" s="18">
        <v>0.32833333333333298</v>
      </c>
      <c r="M17" s="18">
        <v>1.8016666666666701</v>
      </c>
      <c r="N17" s="18">
        <v>0.83500000000000396</v>
      </c>
      <c r="O17" s="18">
        <v>3.9550000000000001</v>
      </c>
      <c r="P17" s="18">
        <v>1.9550000000000001</v>
      </c>
      <c r="Q17" s="10" t="s">
        <v>26</v>
      </c>
      <c r="BQ17" s="11" t="s">
        <v>62</v>
      </c>
      <c r="BR17" s="24">
        <v>6.153948040466771</v>
      </c>
      <c r="BS17" s="24">
        <v>10.587561638101366</v>
      </c>
      <c r="BT17" s="24">
        <v>10.438441580487833</v>
      </c>
      <c r="BU17" s="24">
        <f t="shared" si="0"/>
        <v>9.0599837530186562</v>
      </c>
      <c r="BV17" s="24">
        <f t="shared" si="1"/>
        <v>2.5178049705777177</v>
      </c>
      <c r="BW17" s="24">
        <v>66.422984555048814</v>
      </c>
    </row>
    <row r="18" spans="1:75" x14ac:dyDescent="0.3">
      <c r="A18" t="s">
        <v>193</v>
      </c>
      <c r="B18" s="18">
        <v>-0.206666666666667</v>
      </c>
      <c r="C18" s="18">
        <v>-2.45333333333333</v>
      </c>
      <c r="D18" s="18">
        <v>2.3666666666666698</v>
      </c>
      <c r="E18" s="18">
        <v>4.05</v>
      </c>
      <c r="F18" s="18">
        <v>0.61000000000000099</v>
      </c>
      <c r="G18" s="18">
        <v>-0.15333333333333299</v>
      </c>
      <c r="H18" s="18">
        <v>2.0366666666666702</v>
      </c>
      <c r="I18" s="18">
        <v>2.6466666666666701</v>
      </c>
      <c r="J18" s="18">
        <v>4.7966666666666704</v>
      </c>
      <c r="K18" s="18">
        <v>0.70999999999999797</v>
      </c>
      <c r="L18" s="18">
        <v>-0.15666666666666701</v>
      </c>
      <c r="M18" s="18">
        <v>0.84666666666666501</v>
      </c>
      <c r="N18" s="18">
        <v>1.2</v>
      </c>
      <c r="O18" s="18">
        <v>0.37999999999999601</v>
      </c>
      <c r="P18" s="18">
        <v>0.67999999999999605</v>
      </c>
      <c r="Q18" s="10" t="s">
        <v>26</v>
      </c>
      <c r="T18" s="45"/>
      <c r="U18" s="45"/>
      <c r="V18" s="45"/>
      <c r="W18" s="45"/>
      <c r="X18" s="45"/>
      <c r="BQ18" s="11" t="s">
        <v>61</v>
      </c>
      <c r="BR18" s="24">
        <v>95.783068969155551</v>
      </c>
      <c r="BS18" s="24">
        <v>76.52727464565821</v>
      </c>
      <c r="BT18" s="24">
        <v>127.68965638518621</v>
      </c>
      <c r="BU18" s="24">
        <f t="shared" si="0"/>
        <v>99.999999999999986</v>
      </c>
      <c r="BV18" s="24">
        <f t="shared" si="1"/>
        <v>25.840553531309517</v>
      </c>
      <c r="BW18" s="24"/>
    </row>
    <row r="19" spans="1:75" ht="42.6" customHeight="1" x14ac:dyDescent="0.3">
      <c r="A19" t="s">
        <v>173</v>
      </c>
      <c r="B19" s="18">
        <v>-0.82333333333333303</v>
      </c>
      <c r="C19" s="18">
        <v>-0.51833333333332998</v>
      </c>
      <c r="D19" s="18">
        <v>0.56666666666667198</v>
      </c>
      <c r="E19" s="18">
        <v>-1.0233333333333301</v>
      </c>
      <c r="F19" s="18">
        <v>-0.26833333333332898</v>
      </c>
      <c r="G19" s="18">
        <v>-0.43833333333333002</v>
      </c>
      <c r="H19" s="18">
        <v>-0.34833333333333</v>
      </c>
      <c r="I19" s="18">
        <v>2.3866666666666698</v>
      </c>
      <c r="J19" s="18">
        <v>2.5916666666666699</v>
      </c>
      <c r="K19" s="18">
        <v>1.4366666666666701</v>
      </c>
      <c r="L19" s="18">
        <v>0.706666666666666</v>
      </c>
      <c r="M19" s="18">
        <v>8.1666666666668497E-2</v>
      </c>
      <c r="N19" s="18">
        <v>0.336666666666666</v>
      </c>
      <c r="O19" s="18">
        <v>-0.17833333333333001</v>
      </c>
      <c r="P19" s="18">
        <v>0.13666666666666999</v>
      </c>
      <c r="Q19" s="10" t="s">
        <v>26</v>
      </c>
      <c r="U19" s="43"/>
      <c r="V19" s="43"/>
      <c r="W19" s="43"/>
      <c r="X19" s="43"/>
      <c r="BQ19" t="s">
        <v>60</v>
      </c>
      <c r="BR19" s="20">
        <v>19.736950719533333</v>
      </c>
      <c r="BS19" s="23"/>
      <c r="BT19" s="20">
        <v>15.343807610819137</v>
      </c>
      <c r="BU19" s="20">
        <f t="shared" si="0"/>
        <v>17.540379165176233</v>
      </c>
      <c r="BV19" s="20">
        <f t="shared" si="1"/>
        <v>3.1064212828947699</v>
      </c>
      <c r="BW19" s="20"/>
    </row>
    <row r="20" spans="1:75" x14ac:dyDescent="0.3">
      <c r="A20" t="s">
        <v>174</v>
      </c>
      <c r="B20" s="18">
        <v>-0.83666666666666301</v>
      </c>
      <c r="C20" s="18">
        <v>-0.53166666666665996</v>
      </c>
      <c r="D20" s="18">
        <v>0.64333333333333698</v>
      </c>
      <c r="E20" s="18">
        <v>-0.19666666666665999</v>
      </c>
      <c r="F20" s="18">
        <v>0.228333333333337</v>
      </c>
      <c r="G20" s="18">
        <v>0.15833333333334201</v>
      </c>
      <c r="H20" s="18">
        <v>-0.46166666666666001</v>
      </c>
      <c r="I20" s="18">
        <v>-6.6666666666659893E-2</v>
      </c>
      <c r="J20" s="18">
        <v>2.8283333333333398</v>
      </c>
      <c r="K20" s="18">
        <v>1.92333333333334</v>
      </c>
      <c r="L20" s="18">
        <v>0.43333333333334401</v>
      </c>
      <c r="M20" s="18">
        <v>0.18833333333333599</v>
      </c>
      <c r="N20" s="18">
        <v>0.493333333333344</v>
      </c>
      <c r="O20" s="18">
        <v>-0.16166666666665999</v>
      </c>
      <c r="P20" s="18">
        <v>0.15333333333334401</v>
      </c>
      <c r="Q20" s="10" t="s">
        <v>26</v>
      </c>
      <c r="BQ20" t="s">
        <v>59</v>
      </c>
      <c r="BR20" s="20">
        <v>14.290549237020954</v>
      </c>
      <c r="BS20" s="20">
        <v>21.933049801815159</v>
      </c>
      <c r="BT20" s="20">
        <v>21.402007481350928</v>
      </c>
      <c r="BU20" s="20">
        <f t="shared" si="0"/>
        <v>19.208535506729014</v>
      </c>
      <c r="BV20" s="20">
        <f t="shared" si="1"/>
        <v>4.2673695877330315</v>
      </c>
      <c r="BW20" s="20">
        <v>-9.510377887752</v>
      </c>
    </row>
    <row r="21" spans="1:75" x14ac:dyDescent="0.3">
      <c r="A21" t="s">
        <v>197</v>
      </c>
      <c r="B21" s="18">
        <v>-0.37333333333333102</v>
      </c>
      <c r="C21" s="18">
        <v>0.233333333333335</v>
      </c>
      <c r="D21" s="18">
        <v>0.10333333333333899</v>
      </c>
      <c r="E21" s="18">
        <v>-0.26333333333329101</v>
      </c>
      <c r="F21" s="18">
        <v>-1.2366666666666599</v>
      </c>
      <c r="G21" s="18">
        <v>-0.30333333333333201</v>
      </c>
      <c r="H21" s="18">
        <v>-1.9633333333333001</v>
      </c>
      <c r="I21" s="18">
        <v>-1.19333333333333</v>
      </c>
      <c r="J21" s="18">
        <v>1.9366666666666701</v>
      </c>
      <c r="K21" s="18">
        <v>2.2933333333333401</v>
      </c>
      <c r="L21" s="18">
        <v>-1.4666666666666599</v>
      </c>
      <c r="M21" s="18">
        <v>0.586666666666667</v>
      </c>
      <c r="N21" s="18">
        <v>0.53666666666667096</v>
      </c>
      <c r="O21" s="18">
        <v>0.966666666666673</v>
      </c>
      <c r="P21" s="18">
        <v>2.7233333333333398</v>
      </c>
      <c r="Q21" s="10" t="s">
        <v>26</v>
      </c>
      <c r="T21" s="7"/>
      <c r="U21" s="6"/>
      <c r="V21" s="6"/>
      <c r="W21" s="6"/>
      <c r="X21" s="6"/>
      <c r="BR21" s="12"/>
      <c r="BS21" s="12"/>
      <c r="BT21" s="12"/>
      <c r="BU21" s="10"/>
      <c r="BV21" s="10"/>
      <c r="BW21" s="20"/>
    </row>
    <row r="22" spans="1:75" ht="43.2" x14ac:dyDescent="0.3">
      <c r="A22" t="s">
        <v>198</v>
      </c>
      <c r="B22" s="18">
        <v>-0.37</v>
      </c>
      <c r="C22" s="18">
        <v>0.396666666666662</v>
      </c>
      <c r="D22" s="18">
        <v>0.93666666666666498</v>
      </c>
      <c r="E22" s="18">
        <v>1.25000000000001</v>
      </c>
      <c r="F22" s="18">
        <v>0.22666666666666199</v>
      </c>
      <c r="G22" s="18">
        <v>0.65999999999999603</v>
      </c>
      <c r="H22" s="18">
        <v>-0.23999999999999699</v>
      </c>
      <c r="I22" s="18">
        <v>-1.39</v>
      </c>
      <c r="J22" s="18">
        <v>1.59</v>
      </c>
      <c r="K22" s="18">
        <v>2.9866666666666699</v>
      </c>
      <c r="L22" s="18">
        <v>-0.94333333333333302</v>
      </c>
      <c r="M22" s="18">
        <v>-0.43000000000000099</v>
      </c>
      <c r="N22" s="18">
        <v>1.31</v>
      </c>
      <c r="O22" s="18">
        <v>1.29</v>
      </c>
      <c r="P22" s="18">
        <v>-0.32333333333333403</v>
      </c>
      <c r="Q22" s="10" t="s">
        <v>26</v>
      </c>
      <c r="T22" s="7"/>
      <c r="U22" s="6"/>
      <c r="V22" s="6"/>
      <c r="W22" s="6"/>
      <c r="X22" s="6"/>
      <c r="BQ22" s="19" t="s">
        <v>58</v>
      </c>
      <c r="BR22" s="19">
        <v>1</v>
      </c>
      <c r="BS22" s="19">
        <v>2</v>
      </c>
      <c r="BT22" s="19">
        <v>3</v>
      </c>
      <c r="BU22" s="19" t="s">
        <v>57</v>
      </c>
      <c r="BV22" s="19" t="s">
        <v>56</v>
      </c>
      <c r="BW22" s="22" t="s">
        <v>408</v>
      </c>
    </row>
    <row r="23" spans="1:75" x14ac:dyDescent="0.3">
      <c r="A23" t="s">
        <v>179</v>
      </c>
      <c r="B23" s="18">
        <v>-2.1666666666665901E-2</v>
      </c>
      <c r="C23" s="18">
        <v>-1.55833333333333</v>
      </c>
      <c r="D23" s="18">
        <v>1.3016666666666701</v>
      </c>
      <c r="E23" s="18">
        <v>1.0449999999999999</v>
      </c>
      <c r="F23" s="18">
        <v>1.3149999999999999</v>
      </c>
      <c r="G23" s="18">
        <v>1.3016666666666701</v>
      </c>
      <c r="H23" s="18">
        <v>0.47166666666667001</v>
      </c>
      <c r="I23" s="18">
        <v>5.9516666666666698</v>
      </c>
      <c r="J23" s="18">
        <v>4.5516666666666703</v>
      </c>
      <c r="K23" s="18">
        <v>0.81499999999999895</v>
      </c>
      <c r="L23" s="18">
        <v>0.50833333333333197</v>
      </c>
      <c r="M23" s="18">
        <v>0.79166666666666996</v>
      </c>
      <c r="N23" s="18">
        <v>0.874999999999998</v>
      </c>
      <c r="O23" s="18">
        <v>-6.5000000000000197E-2</v>
      </c>
      <c r="P23" s="18">
        <v>0.14500000000000199</v>
      </c>
      <c r="Q23" s="10" t="s">
        <v>26</v>
      </c>
      <c r="T23" s="7"/>
      <c r="U23" s="6"/>
      <c r="V23" s="6"/>
      <c r="W23" s="6"/>
      <c r="X23" s="6"/>
      <c r="BQ23" t="s">
        <v>55</v>
      </c>
      <c r="BR23" s="20">
        <v>118.88936719758931</v>
      </c>
      <c r="BS23" s="20">
        <v>90.012914334911727</v>
      </c>
      <c r="BT23" s="20">
        <v>91.097718467498908</v>
      </c>
      <c r="BU23" s="20">
        <f t="shared" ref="BU23:BU40" si="2">AVERAGE(BR23:BT23)</f>
        <v>99.999999999999986</v>
      </c>
      <c r="BV23" s="20">
        <f t="shared" ref="BV23:BV40" si="3">STDEV(BR23:BT23)</f>
        <v>16.367661557031973</v>
      </c>
      <c r="BW23" s="10"/>
    </row>
    <row r="24" spans="1:75" x14ac:dyDescent="0.3">
      <c r="A24" t="s">
        <v>180</v>
      </c>
      <c r="B24" s="18">
        <v>-0.41166666666666601</v>
      </c>
      <c r="C24" s="18">
        <v>-1.9483333333333299</v>
      </c>
      <c r="D24" s="18">
        <v>1.0416666666666601</v>
      </c>
      <c r="E24" s="18">
        <v>2.8450000000000002</v>
      </c>
      <c r="F24" s="18">
        <v>1.5549999999999999</v>
      </c>
      <c r="G24" s="18">
        <v>1.16166666666667</v>
      </c>
      <c r="H24" s="18">
        <v>-0.65833333333333399</v>
      </c>
      <c r="I24" s="18">
        <v>6.3116666666666701</v>
      </c>
      <c r="J24" s="18">
        <v>4.6616666666666697</v>
      </c>
      <c r="K24" s="18">
        <v>1.5149999999999999</v>
      </c>
      <c r="L24" s="18">
        <v>-0.25166666666666698</v>
      </c>
      <c r="M24" s="18">
        <v>0.87166666666666803</v>
      </c>
      <c r="N24" s="18">
        <v>0.65500000000000302</v>
      </c>
      <c r="O24" s="18">
        <v>0.315000000000001</v>
      </c>
      <c r="P24" s="18">
        <v>0.55500000000000105</v>
      </c>
      <c r="Q24" s="10" t="s">
        <v>26</v>
      </c>
      <c r="T24" s="7"/>
      <c r="U24" s="6"/>
      <c r="V24" s="6"/>
      <c r="W24" s="6"/>
      <c r="X24" s="6"/>
      <c r="BQ24" t="s">
        <v>54</v>
      </c>
      <c r="BR24" s="20">
        <v>2.3917995444191344</v>
      </c>
      <c r="BS24" s="20">
        <v>3.3029612756264233</v>
      </c>
      <c r="BT24" s="20">
        <v>2.8473804100227791</v>
      </c>
      <c r="BU24" s="20">
        <f t="shared" si="2"/>
        <v>2.8473804100227791</v>
      </c>
      <c r="BV24" s="20">
        <f t="shared" si="3"/>
        <v>0.45558086560364308</v>
      </c>
      <c r="BW24" s="10"/>
    </row>
    <row r="25" spans="1:75" x14ac:dyDescent="0.3">
      <c r="A25" t="s">
        <v>181</v>
      </c>
      <c r="B25" s="18">
        <v>-0.32166666666666699</v>
      </c>
      <c r="C25" s="18">
        <v>-2.28833333333333</v>
      </c>
      <c r="D25" s="18">
        <v>0.93166666666666298</v>
      </c>
      <c r="E25" s="18">
        <v>2.3650000000000002</v>
      </c>
      <c r="F25" s="18">
        <v>1.5149999999999999</v>
      </c>
      <c r="G25" s="18">
        <v>0.90166666666666495</v>
      </c>
      <c r="H25" s="18">
        <v>-0.23833333333333301</v>
      </c>
      <c r="I25" s="18">
        <v>6.8316666666666697</v>
      </c>
      <c r="J25" s="18">
        <v>4.3016666666666596</v>
      </c>
      <c r="K25" s="18">
        <v>1.335</v>
      </c>
      <c r="L25" s="18">
        <v>-0.31166666666666698</v>
      </c>
      <c r="M25" s="18">
        <v>0.22166666666666099</v>
      </c>
      <c r="N25" s="18">
        <v>0.89499999999999702</v>
      </c>
      <c r="O25" s="18">
        <v>7.4999999999992004E-2</v>
      </c>
      <c r="P25" s="18">
        <v>0.72499999999999698</v>
      </c>
      <c r="Q25" s="10" t="s">
        <v>26</v>
      </c>
      <c r="T25" s="7"/>
      <c r="U25" s="6"/>
      <c r="V25" s="6"/>
      <c r="W25" s="6"/>
      <c r="X25" s="6"/>
      <c r="BQ25" t="s">
        <v>53</v>
      </c>
      <c r="BR25" s="20">
        <v>2.2267340134033211</v>
      </c>
      <c r="BS25" s="20">
        <v>3.9065509007075803</v>
      </c>
      <c r="BT25" s="20">
        <v>3.3791665291120569</v>
      </c>
      <c r="BU25" s="20">
        <f t="shared" si="2"/>
        <v>3.1708171477409857</v>
      </c>
      <c r="BV25" s="20">
        <f t="shared" si="3"/>
        <v>0.85907117997080207</v>
      </c>
      <c r="BW25" s="20">
        <v>-11.359098228663413</v>
      </c>
    </row>
    <row r="26" spans="1:75" x14ac:dyDescent="0.3">
      <c r="A26" t="s">
        <v>184</v>
      </c>
      <c r="B26" s="18">
        <v>5.83333333333384E-2</v>
      </c>
      <c r="C26" s="18">
        <v>-1.9283333333333299</v>
      </c>
      <c r="D26" s="18">
        <v>0.87166666666666803</v>
      </c>
      <c r="E26" s="18">
        <v>1.9750000000000001</v>
      </c>
      <c r="F26" s="18">
        <v>1.365</v>
      </c>
      <c r="G26" s="18">
        <v>0.77166666666666694</v>
      </c>
      <c r="H26" s="18">
        <v>-0.52833333333333199</v>
      </c>
      <c r="I26" s="18">
        <v>5.5616666666666603</v>
      </c>
      <c r="J26" s="18">
        <v>4.4516666666666698</v>
      </c>
      <c r="K26" s="18">
        <v>1.425</v>
      </c>
      <c r="L26" s="18">
        <v>-0.16166666666666701</v>
      </c>
      <c r="M26" s="18">
        <v>0.16166666666666701</v>
      </c>
      <c r="N26" s="18">
        <v>1.0249999999999999</v>
      </c>
      <c r="O26" s="18">
        <v>3.4999999999997797E-2</v>
      </c>
      <c r="P26" s="18">
        <v>0.225000000000006</v>
      </c>
      <c r="Q26" s="10" t="s">
        <v>26</v>
      </c>
      <c r="T26" s="7"/>
      <c r="U26" s="6"/>
      <c r="V26" s="6"/>
      <c r="W26" s="6"/>
      <c r="X26" s="6"/>
      <c r="BQ26" t="s">
        <v>52</v>
      </c>
      <c r="BR26" s="20">
        <v>87.249544626593789</v>
      </c>
      <c r="BS26" s="20">
        <v>91.147540983606547</v>
      </c>
      <c r="BT26" s="20">
        <v>121.60291438979965</v>
      </c>
      <c r="BU26" s="20">
        <f t="shared" si="2"/>
        <v>100</v>
      </c>
      <c r="BV26" s="20">
        <f t="shared" si="3"/>
        <v>18.809918301246814</v>
      </c>
      <c r="BW26" s="20"/>
    </row>
    <row r="27" spans="1:75" x14ac:dyDescent="0.3">
      <c r="A27" t="s">
        <v>185</v>
      </c>
      <c r="B27" s="18">
        <v>-0.41666666666666602</v>
      </c>
      <c r="C27" s="18">
        <v>-2.39333333333333</v>
      </c>
      <c r="D27" s="18">
        <v>0.90666666666666695</v>
      </c>
      <c r="E27" s="18">
        <v>1.75</v>
      </c>
      <c r="F27" s="18">
        <v>0.63</v>
      </c>
      <c r="G27" s="18">
        <v>1.2666666666666599</v>
      </c>
      <c r="H27" s="18">
        <v>1.07666666666667</v>
      </c>
      <c r="I27" s="18">
        <v>7.1266666666666696</v>
      </c>
      <c r="J27" s="18">
        <v>5.1966666666666699</v>
      </c>
      <c r="K27" s="18">
        <v>1.64</v>
      </c>
      <c r="L27" s="18">
        <v>0.65333333333333099</v>
      </c>
      <c r="M27" s="18">
        <v>1.04666666666666</v>
      </c>
      <c r="N27" s="18">
        <v>0.249999999999999</v>
      </c>
      <c r="O27" s="18">
        <v>0.70999999999999797</v>
      </c>
      <c r="P27" s="18">
        <v>0.63</v>
      </c>
      <c r="Q27" s="10" t="s">
        <v>26</v>
      </c>
      <c r="T27" s="7"/>
      <c r="U27" s="6"/>
      <c r="V27" s="6"/>
      <c r="W27" s="6"/>
      <c r="X27" s="6"/>
      <c r="BQ27" t="s">
        <v>51</v>
      </c>
      <c r="BR27" s="20"/>
      <c r="BS27" s="20">
        <v>44.03588240518696</v>
      </c>
      <c r="BT27" s="20">
        <v>33.573141486810556</v>
      </c>
      <c r="BU27" s="20">
        <f t="shared" si="2"/>
        <v>38.804511945998755</v>
      </c>
      <c r="BV27" s="20">
        <f t="shared" si="3"/>
        <v>7.398275053181953</v>
      </c>
      <c r="BW27" s="20"/>
    </row>
    <row r="28" spans="1:75" x14ac:dyDescent="0.3">
      <c r="A28" t="s">
        <v>186</v>
      </c>
      <c r="B28" s="18">
        <v>-0.27666666666666601</v>
      </c>
      <c r="C28" s="18">
        <v>-1.68333333333333</v>
      </c>
      <c r="D28" s="18">
        <v>1.07666666666667</v>
      </c>
      <c r="E28" s="18">
        <v>1.56</v>
      </c>
      <c r="F28" s="18">
        <v>2.2200000000000002</v>
      </c>
      <c r="G28" s="18">
        <v>1.2066666666666701</v>
      </c>
      <c r="H28" s="18">
        <v>-1.7433333333333301</v>
      </c>
      <c r="I28" s="18">
        <v>7.5966666666666702</v>
      </c>
      <c r="J28" s="18">
        <v>5.2066666666666697</v>
      </c>
      <c r="K28" s="18">
        <v>1.77</v>
      </c>
      <c r="L28" s="18">
        <v>0.28333333333333199</v>
      </c>
      <c r="M28" s="18">
        <v>0.57666666666666999</v>
      </c>
      <c r="N28" s="18">
        <v>1.46</v>
      </c>
      <c r="O28" s="18">
        <v>1.01999999999999</v>
      </c>
      <c r="P28" s="18">
        <v>1.1200000000000001</v>
      </c>
      <c r="Q28" s="10" t="s">
        <v>26</v>
      </c>
      <c r="T28" s="7"/>
      <c r="U28" s="6"/>
      <c r="V28" s="6"/>
      <c r="W28" s="6"/>
      <c r="X28" s="6"/>
      <c r="BQ28" t="s">
        <v>50</v>
      </c>
      <c r="BR28" s="20">
        <v>48.396838085087488</v>
      </c>
      <c r="BS28" s="20"/>
      <c r="BT28" s="20">
        <v>47.702687523184061</v>
      </c>
      <c r="BU28" s="20">
        <f t="shared" si="2"/>
        <v>48.049762804135774</v>
      </c>
      <c r="BV28" s="20">
        <f t="shared" si="3"/>
        <v>0.49083856948636584</v>
      </c>
      <c r="BW28" s="21">
        <v>-23.82519556231739</v>
      </c>
    </row>
    <row r="29" spans="1:75" x14ac:dyDescent="0.3">
      <c r="A29" t="s">
        <v>189</v>
      </c>
      <c r="B29" s="18">
        <v>-0.81166666666666698</v>
      </c>
      <c r="C29" s="18">
        <v>-2.75833333333334</v>
      </c>
      <c r="D29" s="18">
        <v>1.9016666666666699</v>
      </c>
      <c r="E29" s="18">
        <v>2.165</v>
      </c>
      <c r="F29" s="18">
        <v>1.1850000000000001</v>
      </c>
      <c r="G29" s="18">
        <v>0.81166666666666698</v>
      </c>
      <c r="H29" s="18">
        <v>-2.8333333333332301E-2</v>
      </c>
      <c r="I29" s="18">
        <v>4.5416666666666696</v>
      </c>
      <c r="J29" s="18">
        <v>4.3016666666666596</v>
      </c>
      <c r="K29" s="18">
        <v>0.86500000000000199</v>
      </c>
      <c r="L29" s="18">
        <v>0.118333333333332</v>
      </c>
      <c r="M29" s="18">
        <v>1.3616666666666599</v>
      </c>
      <c r="N29" s="18">
        <v>1.2050000000000001</v>
      </c>
      <c r="O29" s="18">
        <v>0.315000000000001</v>
      </c>
      <c r="P29" s="18">
        <v>0.49500000000000099</v>
      </c>
      <c r="Q29" s="10" t="s">
        <v>26</v>
      </c>
      <c r="T29" s="7"/>
      <c r="U29" s="6"/>
      <c r="V29" s="6"/>
      <c r="W29" s="6"/>
      <c r="X29" s="6"/>
      <c r="BQ29" t="s">
        <v>49</v>
      </c>
      <c r="BR29" s="20">
        <v>84.08287825248955</v>
      </c>
      <c r="BS29" s="20">
        <v>112.76501766784452</v>
      </c>
      <c r="BT29" s="20">
        <v>103.1521040796659</v>
      </c>
      <c r="BU29" s="20">
        <f t="shared" si="2"/>
        <v>99.999999999999986</v>
      </c>
      <c r="BV29" s="20">
        <f t="shared" si="3"/>
        <v>14.598565013632394</v>
      </c>
      <c r="BW29" s="20"/>
    </row>
    <row r="30" spans="1:75" x14ac:dyDescent="0.3">
      <c r="A30" t="s">
        <v>190</v>
      </c>
      <c r="B30" s="18">
        <v>-0.47666666666666602</v>
      </c>
      <c r="C30" s="18">
        <v>-1.66333333333333</v>
      </c>
      <c r="D30" s="18">
        <v>0.22666666666666199</v>
      </c>
      <c r="E30" s="18">
        <v>0.82</v>
      </c>
      <c r="F30" s="18">
        <v>1.04</v>
      </c>
      <c r="G30" s="18">
        <v>0.82666666666666599</v>
      </c>
      <c r="H30" s="18">
        <v>-2.2133333333333298</v>
      </c>
      <c r="I30" s="18">
        <v>5.9766666666666604</v>
      </c>
      <c r="J30" s="18">
        <v>4.8966666666666701</v>
      </c>
      <c r="K30" s="18">
        <v>1.73</v>
      </c>
      <c r="L30" s="18">
        <v>-1.6666666666666798E-2</v>
      </c>
      <c r="M30" s="18">
        <v>0.69666666666666999</v>
      </c>
      <c r="N30" s="18">
        <v>2.59</v>
      </c>
      <c r="O30" s="18">
        <v>0.27</v>
      </c>
      <c r="P30" s="18">
        <v>1.1200000000000001</v>
      </c>
      <c r="Q30" s="10" t="s">
        <v>26</v>
      </c>
      <c r="T30" s="7"/>
      <c r="U30" s="6"/>
      <c r="V30" s="6"/>
      <c r="W30" s="6"/>
      <c r="X30" s="6"/>
      <c r="BQ30" t="s">
        <v>48</v>
      </c>
      <c r="BR30" s="20">
        <v>18.069068998663635</v>
      </c>
      <c r="BS30" s="20">
        <v>37.024359365109127</v>
      </c>
      <c r="BT30" s="20">
        <v>63.96740963301346</v>
      </c>
      <c r="BU30" s="20">
        <f t="shared" si="2"/>
        <v>39.686945998928742</v>
      </c>
      <c r="BV30" s="20">
        <f t="shared" si="3"/>
        <v>23.064722932080677</v>
      </c>
      <c r="BW30" s="20"/>
    </row>
    <row r="31" spans="1:75" x14ac:dyDescent="0.3">
      <c r="A31" t="s">
        <v>191</v>
      </c>
      <c r="B31" s="18">
        <v>-0.61666666666666703</v>
      </c>
      <c r="C31" s="18">
        <v>-2.8333333333333299</v>
      </c>
      <c r="D31" s="18">
        <v>1.05666666666667</v>
      </c>
      <c r="E31" s="18">
        <v>0.43</v>
      </c>
      <c r="F31" s="18">
        <v>1.1599999999999999</v>
      </c>
      <c r="G31" s="18">
        <v>0.16666666666666299</v>
      </c>
      <c r="H31" s="18">
        <v>-0.22333333333333399</v>
      </c>
      <c r="I31" s="18">
        <v>6.3966666666666701</v>
      </c>
      <c r="J31" s="18">
        <v>4.7466666666666697</v>
      </c>
      <c r="K31" s="18">
        <v>1.34</v>
      </c>
      <c r="L31" s="18">
        <v>0.45333333333333098</v>
      </c>
      <c r="M31" s="18">
        <v>1.4366666666666701</v>
      </c>
      <c r="N31" s="18">
        <v>1.2</v>
      </c>
      <c r="O31" s="18">
        <v>7.9999999999999599E-2</v>
      </c>
      <c r="P31" s="18">
        <v>1.98</v>
      </c>
      <c r="Q31" s="10" t="s">
        <v>26</v>
      </c>
      <c r="T31" s="7"/>
      <c r="U31" s="6"/>
      <c r="V31" s="6"/>
      <c r="W31" s="6"/>
      <c r="X31" s="6"/>
      <c r="BQ31" t="s">
        <v>47</v>
      </c>
      <c r="BR31" s="20">
        <v>63.073397308152188</v>
      </c>
      <c r="BS31" s="20">
        <v>62.962237045537165</v>
      </c>
      <c r="BT31" s="20">
        <v>50.326133611307</v>
      </c>
      <c r="BU31" s="20">
        <f t="shared" si="2"/>
        <v>58.787255988332113</v>
      </c>
      <c r="BV31" s="20">
        <f t="shared" si="3"/>
        <v>7.3277577102578437</v>
      </c>
      <c r="BW31" s="20">
        <v>-48.12743714247739</v>
      </c>
    </row>
    <row r="32" spans="1:75" x14ac:dyDescent="0.3">
      <c r="A32" t="s">
        <v>194</v>
      </c>
      <c r="B32" s="18">
        <v>7.8333333333335795E-2</v>
      </c>
      <c r="C32" s="18">
        <v>-1.52833333333333</v>
      </c>
      <c r="D32" s="18">
        <v>-0.168333333333333</v>
      </c>
      <c r="E32" s="18">
        <v>2.2450000000000001</v>
      </c>
      <c r="F32" s="18">
        <v>-2.5049999999999999</v>
      </c>
      <c r="G32" s="18">
        <v>0.26166666666666899</v>
      </c>
      <c r="H32" s="18">
        <v>1.1216666666666699</v>
      </c>
      <c r="I32" s="18">
        <v>0.43166666666666498</v>
      </c>
      <c r="J32" s="18">
        <v>-8.8333333333333305E-2</v>
      </c>
      <c r="K32" s="18">
        <v>2.5350000000000001</v>
      </c>
      <c r="L32" s="18">
        <v>0.45833333333333398</v>
      </c>
      <c r="M32" s="18">
        <v>0.70166666666667099</v>
      </c>
      <c r="N32" s="18">
        <v>1.4950000000000001</v>
      </c>
      <c r="O32" s="18">
        <v>0.92500000000000104</v>
      </c>
      <c r="P32" s="18">
        <v>0.44499999999999601</v>
      </c>
      <c r="Q32" s="10" t="s">
        <v>26</v>
      </c>
      <c r="T32" s="7"/>
      <c r="U32" s="6"/>
      <c r="V32" s="6"/>
      <c r="W32" s="6"/>
      <c r="X32" s="6"/>
      <c r="BQ32" s="11" t="s">
        <v>46</v>
      </c>
      <c r="BR32" s="24">
        <v>102.83948350774126</v>
      </c>
      <c r="BS32" s="24">
        <v>75.656324582338897</v>
      </c>
      <c r="BT32" s="24">
        <v>121.50419190991981</v>
      </c>
      <c r="BU32" s="24">
        <f t="shared" si="2"/>
        <v>100</v>
      </c>
      <c r="BV32" s="24">
        <f t="shared" si="3"/>
        <v>23.055449129542318</v>
      </c>
      <c r="BW32" s="24"/>
    </row>
    <row r="33" spans="1:75" x14ac:dyDescent="0.3">
      <c r="A33" t="s">
        <v>195</v>
      </c>
      <c r="B33" s="18">
        <v>-0.54166666666666596</v>
      </c>
      <c r="C33" s="18">
        <v>-2.1783333333333301</v>
      </c>
      <c r="D33" s="18">
        <v>1.93166666666667</v>
      </c>
      <c r="E33" s="18">
        <v>2.4950000000000001</v>
      </c>
      <c r="F33" s="18">
        <v>0.46500000000000102</v>
      </c>
      <c r="G33" s="18">
        <v>-0.98833333333333395</v>
      </c>
      <c r="H33" s="18">
        <v>1.73166666666667</v>
      </c>
      <c r="I33" s="18">
        <v>4.2416666666666698</v>
      </c>
      <c r="J33" s="18">
        <v>4.1516666666666699</v>
      </c>
      <c r="K33" s="18">
        <v>0.46500000000000102</v>
      </c>
      <c r="L33" s="18">
        <v>-0.20166666666666599</v>
      </c>
      <c r="M33" s="18">
        <v>0.171666666666661</v>
      </c>
      <c r="N33" s="18">
        <v>0.93499999999999694</v>
      </c>
      <c r="O33" s="18">
        <v>0.125000000000003</v>
      </c>
      <c r="P33" s="18">
        <v>0.81499999999999895</v>
      </c>
      <c r="Q33" s="10" t="s">
        <v>26</v>
      </c>
      <c r="T33" s="7"/>
      <c r="U33" s="6"/>
      <c r="V33" s="6"/>
      <c r="W33" s="6"/>
      <c r="X33" s="6"/>
      <c r="BQ33" s="11" t="s">
        <v>45</v>
      </c>
      <c r="BR33" s="24"/>
      <c r="BS33" s="24">
        <v>50.212813272244915</v>
      </c>
      <c r="BT33" s="24">
        <v>39.810689511547622</v>
      </c>
      <c r="BU33" s="24">
        <f t="shared" si="2"/>
        <v>45.011751391896269</v>
      </c>
      <c r="BV33" s="24">
        <f t="shared" si="3"/>
        <v>7.3554122499308097</v>
      </c>
      <c r="BW33" s="24"/>
    </row>
    <row r="34" spans="1:75" x14ac:dyDescent="0.3">
      <c r="A34" t="s">
        <v>196</v>
      </c>
      <c r="B34" s="18">
        <v>0.26333333333333597</v>
      </c>
      <c r="C34" s="18">
        <v>-2.1733333333333298</v>
      </c>
      <c r="D34" s="18">
        <v>-0.62333333333333296</v>
      </c>
      <c r="E34" s="18">
        <v>3.2</v>
      </c>
      <c r="F34" s="18">
        <v>1.91</v>
      </c>
      <c r="G34" s="18">
        <v>0.53666666666667096</v>
      </c>
      <c r="H34" s="18">
        <v>1.2166666666666699</v>
      </c>
      <c r="I34" s="18">
        <v>-0.27333333333333498</v>
      </c>
      <c r="J34" s="18">
        <v>-0.14333333333333301</v>
      </c>
      <c r="K34" s="18">
        <v>2.3199999999999998</v>
      </c>
      <c r="L34" s="18">
        <v>0.34333333333333299</v>
      </c>
      <c r="M34" s="18">
        <v>0.88666666666666605</v>
      </c>
      <c r="N34" s="18">
        <v>1.34</v>
      </c>
      <c r="O34" s="18">
        <v>0.83999999999999597</v>
      </c>
      <c r="P34" s="18">
        <v>1.1399999999999999</v>
      </c>
      <c r="Q34" s="10" t="s">
        <v>26</v>
      </c>
      <c r="T34" s="7"/>
      <c r="U34" s="6"/>
      <c r="V34" s="6"/>
      <c r="W34" s="6"/>
      <c r="X34" s="6"/>
      <c r="BQ34" s="11" t="s">
        <v>44</v>
      </c>
      <c r="BR34" s="24">
        <v>41.236060391521136</v>
      </c>
      <c r="BS34" s="24">
        <v>45.813054723181537</v>
      </c>
      <c r="BT34" s="24">
        <v>33.317932050092971</v>
      </c>
      <c r="BU34" s="24">
        <f t="shared" si="2"/>
        <v>40.122349054931881</v>
      </c>
      <c r="BV34" s="24">
        <f t="shared" si="3"/>
        <v>6.3215731712777536</v>
      </c>
      <c r="BW34" s="24">
        <v>10.862501870666279</v>
      </c>
    </row>
    <row r="35" spans="1:75" x14ac:dyDescent="0.3">
      <c r="A35" t="s">
        <v>175</v>
      </c>
      <c r="B35" s="18">
        <v>-0.706666666666666</v>
      </c>
      <c r="C35" s="18">
        <v>-0.54166666666665897</v>
      </c>
      <c r="D35" s="18">
        <v>0.60333333333334305</v>
      </c>
      <c r="E35" s="18">
        <v>-0.43666666666665999</v>
      </c>
      <c r="F35" s="18">
        <v>-5.1666666666660602E-2</v>
      </c>
      <c r="G35" s="18">
        <v>-0.29166666666665902</v>
      </c>
      <c r="H35" s="18">
        <v>-0.58166666666666</v>
      </c>
      <c r="I35" s="18">
        <v>0.69333333333333802</v>
      </c>
      <c r="J35" s="18">
        <v>2.2183333333333399</v>
      </c>
      <c r="K35" s="18">
        <v>0.93333333333333801</v>
      </c>
      <c r="L35" s="18">
        <v>0.68333333333334001</v>
      </c>
      <c r="M35" s="18">
        <v>0.15833333333334201</v>
      </c>
      <c r="N35" s="18">
        <v>-1.6666666666661001E-2</v>
      </c>
      <c r="O35" s="18">
        <v>8.8333333333346503E-2</v>
      </c>
      <c r="P35" s="18">
        <v>7.3333333333338399E-2</v>
      </c>
      <c r="Q35" s="10" t="s">
        <v>26</v>
      </c>
      <c r="T35" s="7"/>
      <c r="U35" s="6"/>
      <c r="V35" s="6"/>
      <c r="W35" s="6"/>
      <c r="X35" s="6"/>
      <c r="BQ35" t="s">
        <v>43</v>
      </c>
      <c r="BR35" s="20">
        <v>105.22540180321442</v>
      </c>
      <c r="BS35" s="20">
        <v>111.70129361034888</v>
      </c>
      <c r="BT35" s="20">
        <v>83.073304586436677</v>
      </c>
      <c r="BU35" s="20">
        <f t="shared" si="2"/>
        <v>100</v>
      </c>
      <c r="BV35" s="20">
        <f t="shared" si="3"/>
        <v>15.012296855980651</v>
      </c>
      <c r="BW35" s="20"/>
    </row>
    <row r="36" spans="1:75" x14ac:dyDescent="0.3">
      <c r="A36" t="s">
        <v>176</v>
      </c>
      <c r="B36" s="18">
        <v>-0.68333333333333401</v>
      </c>
      <c r="C36" s="18">
        <v>-0.74833333333332996</v>
      </c>
      <c r="D36" s="18">
        <v>0.29666666666667302</v>
      </c>
      <c r="E36" s="18">
        <v>-0.90333333333333099</v>
      </c>
      <c r="F36" s="18">
        <v>0.32166666666666899</v>
      </c>
      <c r="G36" s="18">
        <v>0.43166666666667503</v>
      </c>
      <c r="H36" s="18">
        <v>-1.30833333333333</v>
      </c>
      <c r="I36" s="18">
        <v>0.68666666666666598</v>
      </c>
      <c r="J36" s="18">
        <v>2.5516666666666699</v>
      </c>
      <c r="K36" s="18">
        <v>1.6866666666666701</v>
      </c>
      <c r="L36" s="18">
        <v>0.146666666666669</v>
      </c>
      <c r="M36" s="18">
        <v>0.391666666666668</v>
      </c>
      <c r="N36" s="18">
        <v>1.07666666666667</v>
      </c>
      <c r="O36" s="18">
        <v>0.211666666666667</v>
      </c>
      <c r="P36" s="18">
        <v>0.22666666666667401</v>
      </c>
      <c r="Q36" s="10" t="s">
        <v>26</v>
      </c>
      <c r="T36" s="7"/>
      <c r="U36" s="6"/>
      <c r="V36" s="6"/>
      <c r="W36" s="6"/>
      <c r="X36" s="6"/>
      <c r="BQ36" t="s">
        <v>42</v>
      </c>
      <c r="BR36" s="20">
        <v>35.105786461567916</v>
      </c>
      <c r="BS36" s="20">
        <v>39.119787772085438</v>
      </c>
      <c r="BT36" s="20">
        <v>70.228297928596319</v>
      </c>
      <c r="BU36" s="20">
        <f t="shared" si="2"/>
        <v>48.151290720749898</v>
      </c>
      <c r="BV36" s="20">
        <f t="shared" si="3"/>
        <v>19.224300691356376</v>
      </c>
      <c r="BW36" s="20"/>
    </row>
    <row r="37" spans="1:75" x14ac:dyDescent="0.3">
      <c r="A37" t="s">
        <v>157</v>
      </c>
      <c r="B37" s="18">
        <v>0.488333333333338</v>
      </c>
      <c r="C37" s="18">
        <v>-0.755</v>
      </c>
      <c r="D37" s="18">
        <v>1.67166666666667</v>
      </c>
      <c r="E37" s="18">
        <v>2.1683333333333299</v>
      </c>
      <c r="F37" s="18">
        <v>2.3116666666666701</v>
      </c>
      <c r="G37" s="18">
        <v>1.6383333333333301</v>
      </c>
      <c r="H37" s="18">
        <v>5.4999999999993901E-2</v>
      </c>
      <c r="I37" s="18">
        <v>5.4450000000000003</v>
      </c>
      <c r="J37" s="18">
        <v>6.0283333333333404</v>
      </c>
      <c r="K37" s="18">
        <v>0.86166666666667002</v>
      </c>
      <c r="L37" s="18">
        <v>-0.22166666666666701</v>
      </c>
      <c r="M37" s="18">
        <v>1.0616666666666701</v>
      </c>
      <c r="N37" s="18">
        <v>-9.2083333333333393</v>
      </c>
      <c r="O37" s="18">
        <v>1.0349999999999999</v>
      </c>
      <c r="P37" s="18">
        <v>0.14166666666667099</v>
      </c>
      <c r="Q37" s="10" t="s">
        <v>26</v>
      </c>
      <c r="T37" s="7"/>
      <c r="U37" s="6"/>
      <c r="V37" s="6"/>
      <c r="W37" s="6"/>
      <c r="X37" s="6"/>
      <c r="BQ37" t="s">
        <v>41</v>
      </c>
      <c r="BR37" s="20">
        <v>70.676528074937423</v>
      </c>
      <c r="BS37" s="20">
        <v>44.269416953370232</v>
      </c>
      <c r="BT37" s="20">
        <v>58.477554814885288</v>
      </c>
      <c r="BU37" s="20">
        <f t="shared" si="2"/>
        <v>57.807833281064312</v>
      </c>
      <c r="BV37" s="20">
        <f t="shared" si="3"/>
        <v>13.216288232569232</v>
      </c>
      <c r="BW37" s="21">
        <v>-20.054587147656889</v>
      </c>
    </row>
    <row r="38" spans="1:75" x14ac:dyDescent="0.3">
      <c r="A38" t="s">
        <v>158</v>
      </c>
      <c r="B38" s="18">
        <v>-0.29166666666666702</v>
      </c>
      <c r="C38" s="18">
        <v>-0.755</v>
      </c>
      <c r="D38" s="18">
        <v>1.66166666666667</v>
      </c>
      <c r="E38" s="18">
        <v>4.4183333333333303</v>
      </c>
      <c r="F38" s="18">
        <v>2.0716666666666699</v>
      </c>
      <c r="G38" s="18">
        <v>2.2183333333333302</v>
      </c>
      <c r="H38" s="18">
        <v>-1.095</v>
      </c>
      <c r="I38" s="18">
        <v>4.7450000000000001</v>
      </c>
      <c r="J38" s="18">
        <v>5.7083333333333304</v>
      </c>
      <c r="K38" s="18">
        <v>0.171666666666661</v>
      </c>
      <c r="L38" s="18">
        <v>-0.87166666666666603</v>
      </c>
      <c r="M38" s="18">
        <v>0.89166666666666705</v>
      </c>
      <c r="N38" s="18">
        <v>0.67166666666666397</v>
      </c>
      <c r="O38" s="18">
        <v>0.874999999999998</v>
      </c>
      <c r="P38" s="18">
        <v>0.64166666666666905</v>
      </c>
      <c r="Q38" s="10" t="s">
        <v>26</v>
      </c>
      <c r="T38" s="7"/>
      <c r="U38" s="6"/>
      <c r="V38" s="6"/>
      <c r="W38" s="6"/>
      <c r="X38" s="6"/>
      <c r="BQ38" s="11" t="s">
        <v>40</v>
      </c>
      <c r="BR38" s="24">
        <v>117.60997986865121</v>
      </c>
      <c r="BS38" s="24">
        <v>84.86848618857465</v>
      </c>
      <c r="BT38" s="24">
        <v>97.52153394277417</v>
      </c>
      <c r="BU38" s="24">
        <f t="shared" si="2"/>
        <v>100</v>
      </c>
      <c r="BV38" s="24">
        <f t="shared" si="3"/>
        <v>16.510858475507639</v>
      </c>
      <c r="BW38" s="24"/>
    </row>
    <row r="39" spans="1:75" x14ac:dyDescent="0.3">
      <c r="A39" t="s">
        <v>159</v>
      </c>
      <c r="B39" s="18">
        <v>1.02833333333333</v>
      </c>
      <c r="C39" s="18">
        <v>-0.59499999999999897</v>
      </c>
      <c r="D39" s="18">
        <v>1.91166666666667</v>
      </c>
      <c r="E39" s="18">
        <v>3.5483333333333298</v>
      </c>
      <c r="F39" s="18">
        <v>2.2816666666666698</v>
      </c>
      <c r="G39" s="18">
        <v>1.9783333333333299</v>
      </c>
      <c r="H39" s="18">
        <v>-0.64500000000000102</v>
      </c>
      <c r="I39" s="18">
        <v>5.5149999999999997</v>
      </c>
      <c r="J39" s="18">
        <v>5.8583333333333298</v>
      </c>
      <c r="K39" s="18">
        <v>-0.26833333333333298</v>
      </c>
      <c r="L39" s="18">
        <v>-1.0716666666666701</v>
      </c>
      <c r="M39" s="18">
        <v>0.82166666666666499</v>
      </c>
      <c r="N39" s="18">
        <v>-9.5383333333333304</v>
      </c>
      <c r="O39" s="18">
        <v>0.96500000000000097</v>
      </c>
      <c r="P39" s="18">
        <v>2.16666666666601E-2</v>
      </c>
      <c r="Q39" s="10" t="s">
        <v>26</v>
      </c>
      <c r="T39" s="7"/>
      <c r="U39" s="6"/>
      <c r="V39" s="6"/>
      <c r="W39" s="6"/>
      <c r="X39" s="6"/>
      <c r="BQ39" s="11" t="s">
        <v>39</v>
      </c>
      <c r="BR39" s="24">
        <v>25.695608447871265</v>
      </c>
      <c r="BS39" s="24">
        <v>39.718404290982235</v>
      </c>
      <c r="BT39" s="24">
        <v>40.323499832383504</v>
      </c>
      <c r="BU39" s="24">
        <f t="shared" si="2"/>
        <v>35.245837523745671</v>
      </c>
      <c r="BV39" s="24">
        <f t="shared" si="3"/>
        <v>8.2762728147888787</v>
      </c>
      <c r="BW39" s="24"/>
    </row>
    <row r="40" spans="1:75" x14ac:dyDescent="0.3">
      <c r="A40" t="s">
        <v>160</v>
      </c>
      <c r="B40" s="18">
        <v>1.3133333333333399</v>
      </c>
      <c r="C40" s="18">
        <v>-0.44999999999999901</v>
      </c>
      <c r="D40" s="18">
        <v>2.10666666666667</v>
      </c>
      <c r="E40" s="18">
        <v>3.5033333333333401</v>
      </c>
      <c r="F40" s="18">
        <v>1.06666666666666</v>
      </c>
      <c r="G40" s="18">
        <v>1.67333333333333</v>
      </c>
      <c r="H40" s="18">
        <v>-6.0000000000000601E-2</v>
      </c>
      <c r="I40" s="18">
        <v>4.95</v>
      </c>
      <c r="J40" s="18">
        <v>6.93333333333333</v>
      </c>
      <c r="K40" s="18">
        <v>1.1966666666666701</v>
      </c>
      <c r="L40" s="18">
        <v>-1.06666666666667</v>
      </c>
      <c r="M40" s="18">
        <v>1.60666666666667</v>
      </c>
      <c r="N40" s="18">
        <v>-8.4033333333333307</v>
      </c>
      <c r="O40" s="18">
        <v>1.1399999999999999</v>
      </c>
      <c r="P40" s="18">
        <v>1.38666666666667</v>
      </c>
      <c r="Q40" s="10" t="s">
        <v>26</v>
      </c>
      <c r="T40" s="7"/>
      <c r="U40" s="6"/>
      <c r="V40" s="6"/>
      <c r="W40" s="6"/>
      <c r="X40" s="6"/>
      <c r="BQ40" s="11" t="s">
        <v>38</v>
      </c>
      <c r="BR40" s="24">
        <v>14.269183028150509</v>
      </c>
      <c r="BS40" s="24">
        <v>17.412073823739934</v>
      </c>
      <c r="BT40" s="24">
        <v>22.979043408141628</v>
      </c>
      <c r="BU40" s="24">
        <f t="shared" si="2"/>
        <v>18.220100086677359</v>
      </c>
      <c r="BV40" s="24">
        <f t="shared" si="3"/>
        <v>4.4107932156169083</v>
      </c>
      <c r="BW40" s="24">
        <v>48.305668507941704</v>
      </c>
    </row>
    <row r="41" spans="1:75" x14ac:dyDescent="0.3">
      <c r="A41" t="s">
        <v>161</v>
      </c>
      <c r="B41" s="18">
        <v>0.64333333333333698</v>
      </c>
      <c r="C41" s="18">
        <v>-0.88</v>
      </c>
      <c r="D41" s="18">
        <v>1.7166666666666699</v>
      </c>
      <c r="E41" s="18">
        <v>3.0833333333333299</v>
      </c>
      <c r="F41" s="18">
        <v>1.1566666666666601</v>
      </c>
      <c r="G41" s="18">
        <v>2.1933333333333298</v>
      </c>
      <c r="H41" s="18">
        <v>-1.93</v>
      </c>
      <c r="I41" s="18">
        <v>7.91</v>
      </c>
      <c r="J41" s="18">
        <v>7.3333333333333401</v>
      </c>
      <c r="K41" s="18">
        <v>1.7666666666666699</v>
      </c>
      <c r="L41" s="18">
        <v>-6.6666666666666097E-2</v>
      </c>
      <c r="M41" s="18">
        <v>1.35666666666666</v>
      </c>
      <c r="N41" s="18">
        <v>1.78666666666667</v>
      </c>
      <c r="O41" s="18">
        <v>1.1399999999999999</v>
      </c>
      <c r="P41" s="18">
        <v>-0.543333333333333</v>
      </c>
      <c r="Q41" s="10" t="s">
        <v>26</v>
      </c>
      <c r="T41" s="7"/>
      <c r="U41" s="6"/>
      <c r="V41" s="6"/>
      <c r="W41" s="6"/>
      <c r="X41" s="6"/>
    </row>
    <row r="42" spans="1:75" x14ac:dyDescent="0.3">
      <c r="A42" t="s">
        <v>162</v>
      </c>
      <c r="B42" s="18">
        <v>0.663333333333334</v>
      </c>
      <c r="C42" s="18">
        <v>-0.749999999999999</v>
      </c>
      <c r="D42" s="18">
        <v>1.36666666666667</v>
      </c>
      <c r="E42" s="18">
        <v>2.7533333333333299</v>
      </c>
      <c r="F42" s="18">
        <v>1.06666666666666</v>
      </c>
      <c r="G42" s="18">
        <v>1.3633333333333399</v>
      </c>
      <c r="H42" s="18">
        <v>0.49000000000000299</v>
      </c>
      <c r="I42" s="18">
        <v>7.33</v>
      </c>
      <c r="J42" s="18">
        <v>5.6533333333333298</v>
      </c>
      <c r="K42" s="18">
        <v>1.4266666666666701</v>
      </c>
      <c r="L42" s="18">
        <v>-0.27666666666666601</v>
      </c>
      <c r="M42" s="18">
        <v>1.04666666666666</v>
      </c>
      <c r="N42" s="18">
        <v>-9.4933333333333305</v>
      </c>
      <c r="O42" s="18">
        <v>1.1599999999999999</v>
      </c>
      <c r="P42" s="18">
        <v>1.04666666666666</v>
      </c>
      <c r="Q42" s="10" t="s">
        <v>26</v>
      </c>
      <c r="T42" s="7"/>
      <c r="U42" s="6"/>
      <c r="V42" s="6"/>
      <c r="W42" s="6"/>
      <c r="X42" s="6"/>
    </row>
    <row r="43" spans="1:75" x14ac:dyDescent="0.3">
      <c r="A43" t="s">
        <v>165</v>
      </c>
      <c r="B43" s="18">
        <v>0.51333333333333797</v>
      </c>
      <c r="C43" s="18">
        <v>-0.35</v>
      </c>
      <c r="D43" s="18">
        <v>2.04666666666667</v>
      </c>
      <c r="E43" s="18">
        <v>3.7933333333333299</v>
      </c>
      <c r="F43" s="18">
        <v>1.4966666666666699</v>
      </c>
      <c r="G43" s="18">
        <v>2.4933333333333301</v>
      </c>
      <c r="H43" s="18">
        <v>-2.29</v>
      </c>
      <c r="I43" s="18">
        <v>6.8399999999999901</v>
      </c>
      <c r="J43" s="18">
        <v>7.2633333333333301</v>
      </c>
      <c r="K43" s="18">
        <v>1.9366666666666701</v>
      </c>
      <c r="L43" s="18">
        <v>0.31333333333333002</v>
      </c>
      <c r="M43" s="18">
        <v>1.37666666666666</v>
      </c>
      <c r="N43" s="18">
        <v>1.58666666666667</v>
      </c>
      <c r="O43" s="18">
        <v>1.64</v>
      </c>
      <c r="P43" s="18">
        <v>0.956666666666666</v>
      </c>
      <c r="Q43" s="10" t="s">
        <v>26</v>
      </c>
    </row>
    <row r="44" spans="1:75" x14ac:dyDescent="0.3">
      <c r="A44" t="s">
        <v>166</v>
      </c>
      <c r="B44" s="18">
        <v>0.30333333333333301</v>
      </c>
      <c r="C44" s="18">
        <v>-1.0900000000000001</v>
      </c>
      <c r="D44" s="18">
        <v>0.89666666666666295</v>
      </c>
      <c r="E44" s="18">
        <v>3.4433333333333298</v>
      </c>
      <c r="F44" s="18">
        <v>1.85666666666666</v>
      </c>
      <c r="G44" s="18">
        <v>1.42333333333333</v>
      </c>
      <c r="H44" s="18">
        <v>-1.05</v>
      </c>
      <c r="I44" s="18">
        <v>6.15</v>
      </c>
      <c r="J44" s="18">
        <v>6.2733333333333299</v>
      </c>
      <c r="K44" s="18">
        <v>0.90666666666666695</v>
      </c>
      <c r="L44" s="18">
        <v>-0.52666666666666595</v>
      </c>
      <c r="M44" s="18">
        <v>1.2266666666666699</v>
      </c>
      <c r="N44" s="18">
        <v>1.56666666666667</v>
      </c>
      <c r="O44" s="18">
        <v>1.34</v>
      </c>
      <c r="P44" s="18">
        <v>0.96666666666666501</v>
      </c>
      <c r="Q44" s="10" t="s">
        <v>26</v>
      </c>
    </row>
    <row r="45" spans="1:75" x14ac:dyDescent="0.3">
      <c r="A45" t="s">
        <v>167</v>
      </c>
      <c r="B45" s="18">
        <v>0.57333333333333902</v>
      </c>
      <c r="C45" s="18">
        <v>-0.88</v>
      </c>
      <c r="D45" s="18">
        <v>0.48666666666667002</v>
      </c>
      <c r="E45" s="18">
        <v>2.16333333333333</v>
      </c>
      <c r="F45" s="18">
        <v>1.32666666666667</v>
      </c>
      <c r="G45" s="18">
        <v>1.64333333333333</v>
      </c>
      <c r="H45" s="18">
        <v>-2.3199999999999998</v>
      </c>
      <c r="I45" s="18">
        <v>6.34</v>
      </c>
      <c r="J45" s="18">
        <v>6.5233333333333299</v>
      </c>
      <c r="K45" s="18">
        <v>1.4466666666666601</v>
      </c>
      <c r="L45" s="18">
        <v>-1.06666666666667</v>
      </c>
      <c r="M45" s="18">
        <v>0.81666666666666898</v>
      </c>
      <c r="N45" s="18">
        <v>1.4766666666666699</v>
      </c>
      <c r="O45" s="18">
        <v>0.96999999999999698</v>
      </c>
      <c r="P45" s="18">
        <v>-0.88333333333333397</v>
      </c>
      <c r="Q45" s="10" t="s">
        <v>26</v>
      </c>
    </row>
    <row r="46" spans="1:75" x14ac:dyDescent="0.3">
      <c r="A46" t="s">
        <v>170</v>
      </c>
      <c r="B46" s="18">
        <v>0.36333333333333001</v>
      </c>
      <c r="C46" s="18">
        <v>-1.34</v>
      </c>
      <c r="D46" s="18">
        <v>1.2366666666666699</v>
      </c>
      <c r="E46" s="18">
        <v>2.12333333333333</v>
      </c>
      <c r="F46" s="18">
        <v>0.65666666666666196</v>
      </c>
      <c r="G46" s="18">
        <v>1.21333333333333</v>
      </c>
      <c r="H46" s="18">
        <v>-0.619999999999999</v>
      </c>
      <c r="I46" s="18">
        <v>7.22</v>
      </c>
      <c r="J46" s="18">
        <v>6.1133333333333404</v>
      </c>
      <c r="K46" s="18">
        <v>2.0066666666666699</v>
      </c>
      <c r="L46" s="18">
        <v>-6.6666666666666097E-2</v>
      </c>
      <c r="M46" s="18">
        <v>0.97666666666666402</v>
      </c>
      <c r="N46" s="18">
        <v>1.1466666666666701</v>
      </c>
      <c r="O46" s="18">
        <v>0.67999999999999605</v>
      </c>
      <c r="P46" s="18">
        <v>0.61666666666666603</v>
      </c>
      <c r="Q46" s="10" t="s">
        <v>26</v>
      </c>
    </row>
    <row r="47" spans="1:75" x14ac:dyDescent="0.3">
      <c r="A47" t="s">
        <v>171</v>
      </c>
      <c r="B47" s="18">
        <v>0.45833333333333398</v>
      </c>
      <c r="C47" s="18">
        <v>-1.0449999999999999</v>
      </c>
      <c r="D47" s="18">
        <v>1.16166666666667</v>
      </c>
      <c r="E47" s="18">
        <v>2.6783333333333301</v>
      </c>
      <c r="F47" s="18">
        <v>1.97166666666667</v>
      </c>
      <c r="G47" s="18">
        <v>1.80833333333333</v>
      </c>
      <c r="H47" s="18">
        <v>0.35500000000000098</v>
      </c>
      <c r="I47" s="18">
        <v>7.4450000000000003</v>
      </c>
      <c r="J47" s="18">
        <v>7.0183333333333398</v>
      </c>
      <c r="K47" s="18">
        <v>2.1416666666666702</v>
      </c>
      <c r="L47" s="18">
        <v>-0.42166666666666702</v>
      </c>
      <c r="M47" s="18">
        <v>1.5916666666666699</v>
      </c>
      <c r="N47" s="18">
        <v>1.19166666666666</v>
      </c>
      <c r="O47" s="18">
        <v>3.0550000000000002</v>
      </c>
      <c r="P47" s="18">
        <v>1.6116666666666699</v>
      </c>
      <c r="Q47" s="10" t="s">
        <v>26</v>
      </c>
    </row>
    <row r="48" spans="1:75" x14ac:dyDescent="0.3">
      <c r="A48" t="s">
        <v>172</v>
      </c>
      <c r="B48" s="18">
        <v>0.72333333333332805</v>
      </c>
      <c r="C48" s="18">
        <v>-0.99000000000000099</v>
      </c>
      <c r="D48" s="18">
        <v>0.106666666666663</v>
      </c>
      <c r="E48" s="18">
        <v>4.5733333333333297</v>
      </c>
      <c r="F48" s="18">
        <v>1.7466666666666699</v>
      </c>
      <c r="G48" s="18">
        <v>1.70333333333333</v>
      </c>
      <c r="H48" s="18">
        <v>-0.82999999999999896</v>
      </c>
      <c r="I48" s="18">
        <v>8.43</v>
      </c>
      <c r="J48" s="18">
        <v>7.4833333333333396</v>
      </c>
      <c r="K48" s="18">
        <v>2.2766666666666699</v>
      </c>
      <c r="L48" s="18">
        <v>0.37333333333333701</v>
      </c>
      <c r="M48" s="18">
        <v>1.88666666666667</v>
      </c>
      <c r="N48" s="18">
        <v>-3.3333333333333201E-2</v>
      </c>
      <c r="O48" s="18">
        <v>1.62</v>
      </c>
      <c r="P48" s="18">
        <v>-1.17333333333333</v>
      </c>
      <c r="Q48" s="10" t="s">
        <v>26</v>
      </c>
    </row>
    <row r="49" spans="1:21" x14ac:dyDescent="0.3">
      <c r="A49" t="s">
        <v>199</v>
      </c>
      <c r="B49" s="18">
        <v>-0.31666666666666698</v>
      </c>
      <c r="C49" s="18">
        <v>0.18999999999999601</v>
      </c>
      <c r="D49" s="18">
        <v>1.1200000000000001</v>
      </c>
      <c r="E49" s="18">
        <v>1.0333333333333401</v>
      </c>
      <c r="F49" s="18">
        <v>0.489999999999993</v>
      </c>
      <c r="G49" s="18">
        <v>0.98333333333333195</v>
      </c>
      <c r="H49" s="18">
        <v>-0.90666666666666595</v>
      </c>
      <c r="I49" s="18">
        <v>1.39333333333334</v>
      </c>
      <c r="J49" s="18">
        <v>1.7333333333333301</v>
      </c>
      <c r="K49" s="18">
        <v>3.04</v>
      </c>
      <c r="L49" s="18">
        <v>-1.04</v>
      </c>
      <c r="M49" s="18">
        <v>0.63333333333332897</v>
      </c>
      <c r="N49" s="18">
        <v>0.99333333333332696</v>
      </c>
      <c r="O49" s="18">
        <v>1.12333333333333</v>
      </c>
      <c r="P49" s="18">
        <v>-0.29000000000000398</v>
      </c>
      <c r="Q49" s="10" t="s">
        <v>26</v>
      </c>
    </row>
    <row r="50" spans="1:21" x14ac:dyDescent="0.3">
      <c r="A50" t="s">
        <v>200</v>
      </c>
      <c r="B50" s="18">
        <v>-0.47</v>
      </c>
      <c r="C50" s="18">
        <v>0.396666666666662</v>
      </c>
      <c r="D50" s="18">
        <v>1.2066666666666701</v>
      </c>
      <c r="E50" s="18">
        <v>0.75000000000000899</v>
      </c>
      <c r="F50" s="18">
        <v>0.28666666666666202</v>
      </c>
      <c r="G50" s="18">
        <v>0.85</v>
      </c>
      <c r="H50" s="18">
        <v>-0.56999999999999595</v>
      </c>
      <c r="I50" s="18">
        <v>2.0499999999999998</v>
      </c>
      <c r="J50" s="18">
        <v>2.25</v>
      </c>
      <c r="K50" s="18">
        <v>3.0366666666666702</v>
      </c>
      <c r="L50" s="18">
        <v>-0.98333333333333395</v>
      </c>
      <c r="M50" s="18">
        <v>0.70999999999999797</v>
      </c>
      <c r="N50" s="18">
        <v>1.1399999999999999</v>
      </c>
      <c r="O50" s="18">
        <v>1.1399999999999999</v>
      </c>
      <c r="P50" s="18">
        <v>-3.3333333333337599E-3</v>
      </c>
      <c r="Q50" s="10" t="s">
        <v>26</v>
      </c>
      <c r="T50" s="14"/>
      <c r="U50" s="14"/>
    </row>
    <row r="51" spans="1:21" x14ac:dyDescent="0.3">
      <c r="A51" t="s">
        <v>201</v>
      </c>
      <c r="B51" s="18">
        <v>0.17250000000000601</v>
      </c>
      <c r="C51" s="18">
        <v>-0.38083333333333202</v>
      </c>
      <c r="D51" s="18">
        <v>-0.16666666666666499</v>
      </c>
      <c r="E51" s="18">
        <v>1.9383333333333399</v>
      </c>
      <c r="F51" s="18">
        <v>2.1283333333333299</v>
      </c>
      <c r="G51" s="18">
        <v>1.43333333333333</v>
      </c>
      <c r="H51" s="18">
        <v>1.5325</v>
      </c>
      <c r="I51" s="18">
        <v>1.2666666666666599</v>
      </c>
      <c r="J51" s="18">
        <v>1.7091666666666701</v>
      </c>
      <c r="K51" s="18">
        <v>1.0533333333333399</v>
      </c>
      <c r="L51" s="18">
        <v>-1.1950000000000001</v>
      </c>
      <c r="M51" s="18">
        <v>1.2749999999999999</v>
      </c>
      <c r="N51" s="18">
        <v>0.72833333333333705</v>
      </c>
      <c r="O51" s="18">
        <v>0.619999999999998</v>
      </c>
      <c r="P51" s="18">
        <v>0.25416666666666898</v>
      </c>
      <c r="Q51" s="10" t="s">
        <v>25</v>
      </c>
      <c r="R51" s="14"/>
      <c r="S51" s="14"/>
    </row>
    <row r="52" spans="1:21" x14ac:dyDescent="0.3">
      <c r="A52" t="s">
        <v>202</v>
      </c>
      <c r="B52" s="18">
        <v>-0.78249999999999997</v>
      </c>
      <c r="C52" s="18">
        <v>-0.88583333333333503</v>
      </c>
      <c r="D52" s="18">
        <v>-1.1316666666666699</v>
      </c>
      <c r="E52" s="18">
        <v>2.2733333333333299</v>
      </c>
      <c r="F52" s="18">
        <v>1.8333333333333299</v>
      </c>
      <c r="G52" s="18">
        <v>1.8983333333333301</v>
      </c>
      <c r="H52" s="18">
        <v>0.90750000000000097</v>
      </c>
      <c r="I52" s="18">
        <v>1.51166666666667</v>
      </c>
      <c r="J52" s="18">
        <v>1.53416666666667</v>
      </c>
      <c r="K52" s="18">
        <v>0.63833333333333897</v>
      </c>
      <c r="L52" s="18">
        <v>-1.1599999999999999</v>
      </c>
      <c r="M52" s="18">
        <v>0.81</v>
      </c>
      <c r="N52" s="18">
        <v>0.21333333333333401</v>
      </c>
      <c r="O52" s="18">
        <v>0.375</v>
      </c>
      <c r="P52" s="18">
        <v>0.24916666666666501</v>
      </c>
      <c r="Q52" s="10" t="s">
        <v>25</v>
      </c>
    </row>
    <row r="53" spans="1:21" x14ac:dyDescent="0.3">
      <c r="A53" t="s">
        <v>203</v>
      </c>
      <c r="B53" s="18">
        <v>-4.2500000000000003E-2</v>
      </c>
      <c r="C53" s="18">
        <v>-0.77583333333333404</v>
      </c>
      <c r="D53" s="18">
        <v>0.59833333333333605</v>
      </c>
      <c r="E53" s="18">
        <v>1.3133333333333399</v>
      </c>
      <c r="F53" s="18">
        <v>1.8633333333333399</v>
      </c>
      <c r="G53" s="18">
        <v>1.4783333333333299</v>
      </c>
      <c r="H53" s="18">
        <v>1.5774999999999999</v>
      </c>
      <c r="I53" s="18">
        <v>1.7816666666666701</v>
      </c>
      <c r="J53" s="18">
        <v>1.6141666666666701</v>
      </c>
      <c r="K53" s="18">
        <v>0.37833333333333502</v>
      </c>
      <c r="L53" s="18">
        <v>-0.97999999999999898</v>
      </c>
      <c r="M53" s="18">
        <v>1.41</v>
      </c>
      <c r="N53" s="18">
        <v>-6.6666666666666097E-2</v>
      </c>
      <c r="O53" s="18">
        <v>0.65500000000000302</v>
      </c>
      <c r="P53" s="18">
        <v>0.54916666666666603</v>
      </c>
      <c r="Q53" s="10" t="s">
        <v>25</v>
      </c>
    </row>
    <row r="54" spans="1:21" x14ac:dyDescent="0.3">
      <c r="A54" t="s">
        <v>204</v>
      </c>
      <c r="B54" s="18">
        <v>0.372499999999995</v>
      </c>
      <c r="C54" s="18">
        <v>-0.61083333333333301</v>
      </c>
      <c r="D54" s="18">
        <v>-0.51666666666666605</v>
      </c>
      <c r="E54" s="18">
        <v>1.6283333333333301</v>
      </c>
      <c r="F54" s="18">
        <v>0.58833333333333804</v>
      </c>
      <c r="G54" s="18">
        <v>0.65333333333333099</v>
      </c>
      <c r="H54" s="18">
        <v>0.372499999999995</v>
      </c>
      <c r="I54" s="18">
        <v>0.79666666666666497</v>
      </c>
      <c r="J54" s="18">
        <v>0.58916666666666895</v>
      </c>
      <c r="K54" s="18">
        <v>2.1133333333333302</v>
      </c>
      <c r="L54" s="18">
        <v>-1.325</v>
      </c>
      <c r="M54" s="18">
        <v>0.28499999999999798</v>
      </c>
      <c r="N54" s="18">
        <v>0.52833333333333099</v>
      </c>
      <c r="O54" s="18">
        <v>0.94999999999999896</v>
      </c>
      <c r="P54" s="18">
        <v>0.36416666666667002</v>
      </c>
      <c r="Q54" s="10" t="s">
        <v>25</v>
      </c>
    </row>
    <row r="55" spans="1:21" x14ac:dyDescent="0.3">
      <c r="A55" t="s">
        <v>205</v>
      </c>
      <c r="B55" s="18">
        <v>0.70750000000000202</v>
      </c>
      <c r="C55" s="18">
        <v>-0.76583333333333603</v>
      </c>
      <c r="D55" s="18">
        <v>-0.64166666666666505</v>
      </c>
      <c r="E55" s="18">
        <v>2.3533333333333299</v>
      </c>
      <c r="F55" s="18">
        <v>1.3533333333333399</v>
      </c>
      <c r="G55" s="18">
        <v>1.4283333333333299</v>
      </c>
      <c r="H55" s="18">
        <v>1.8075000000000001</v>
      </c>
      <c r="I55" s="18">
        <v>1.7716666666666701</v>
      </c>
      <c r="J55" s="18">
        <v>1.4241666666666599</v>
      </c>
      <c r="K55" s="18">
        <v>1.77833333333333</v>
      </c>
      <c r="L55" s="18">
        <v>-0.40999999999999898</v>
      </c>
      <c r="M55" s="18">
        <v>0.63</v>
      </c>
      <c r="N55" s="18">
        <v>0.75333333333333397</v>
      </c>
      <c r="O55" s="18">
        <v>0.95499999999999996</v>
      </c>
      <c r="P55" s="18">
        <v>0.53916666666666402</v>
      </c>
      <c r="Q55" s="10" t="s">
        <v>25</v>
      </c>
    </row>
    <row r="56" spans="1:21" x14ac:dyDescent="0.3">
      <c r="A56" t="s">
        <v>206</v>
      </c>
      <c r="B56" s="18">
        <v>-0.42749999999999999</v>
      </c>
      <c r="C56" s="18">
        <v>-0.57083333333333397</v>
      </c>
      <c r="D56" s="18">
        <v>-0.81666666666666599</v>
      </c>
      <c r="E56" s="18">
        <v>1.02833333333333</v>
      </c>
      <c r="F56" s="18">
        <v>1.06833333333333</v>
      </c>
      <c r="G56" s="18">
        <v>0.85333333333332995</v>
      </c>
      <c r="H56" s="18">
        <v>0.74250000000000005</v>
      </c>
      <c r="I56" s="18">
        <v>0.956666666666666</v>
      </c>
      <c r="J56" s="18">
        <v>0.98916666666666697</v>
      </c>
      <c r="K56" s="18">
        <v>1.7233333333333301</v>
      </c>
      <c r="L56" s="18">
        <v>-0.35499999999999898</v>
      </c>
      <c r="M56" s="18">
        <v>0.20499999999999499</v>
      </c>
      <c r="N56" s="18">
        <v>0.74833333333333496</v>
      </c>
      <c r="O56" s="18">
        <v>0.439999999999998</v>
      </c>
      <c r="P56" s="18">
        <v>-5.8333333333331697E-3</v>
      </c>
      <c r="Q56" s="10" t="s">
        <v>25</v>
      </c>
    </row>
    <row r="57" spans="1:21" x14ac:dyDescent="0.3">
      <c r="A57" t="s">
        <v>213</v>
      </c>
      <c r="B57" s="18">
        <v>3.7499999999994302E-2</v>
      </c>
      <c r="C57" s="18">
        <v>-1.3958333333333299</v>
      </c>
      <c r="D57" s="18">
        <v>-1.22166666666667</v>
      </c>
      <c r="E57" s="18">
        <v>2.1133333333333302</v>
      </c>
      <c r="F57" s="18">
        <v>1.64333333333333</v>
      </c>
      <c r="G57" s="18">
        <v>1.3683333333333401</v>
      </c>
      <c r="H57" s="18">
        <v>1.3774999999999999</v>
      </c>
      <c r="I57" s="18">
        <v>1.51166666666667</v>
      </c>
      <c r="J57" s="18">
        <v>0.98416666666666897</v>
      </c>
      <c r="K57" s="18">
        <v>0.86833333333333096</v>
      </c>
      <c r="L57" s="18">
        <v>-1.39</v>
      </c>
      <c r="M57" s="18">
        <v>1.41</v>
      </c>
      <c r="N57" s="18">
        <v>0.18333333333333701</v>
      </c>
      <c r="O57" s="18">
        <v>-8.5000000000000797E-2</v>
      </c>
      <c r="P57" s="18">
        <v>0.31916666666665999</v>
      </c>
      <c r="Q57" s="10" t="s">
        <v>25</v>
      </c>
    </row>
    <row r="58" spans="1:21" x14ac:dyDescent="0.3">
      <c r="A58" t="s">
        <v>214</v>
      </c>
      <c r="B58" s="18">
        <v>0.33749999999999503</v>
      </c>
      <c r="C58" s="18">
        <v>-0.62583333333333502</v>
      </c>
      <c r="D58" s="18">
        <v>-0.78166666666666595</v>
      </c>
      <c r="E58" s="18">
        <v>2.6333333333333302</v>
      </c>
      <c r="F58" s="18">
        <v>2.87333333333333</v>
      </c>
      <c r="G58" s="18">
        <v>2.4483333333333399</v>
      </c>
      <c r="H58" s="18">
        <v>1.3474999999999999</v>
      </c>
      <c r="I58" s="18">
        <v>1.47166666666666</v>
      </c>
      <c r="J58" s="18">
        <v>1.6041666666666701</v>
      </c>
      <c r="K58" s="18">
        <v>1.7383333333333399</v>
      </c>
      <c r="L58" s="18">
        <v>-1.32</v>
      </c>
      <c r="M58" s="18">
        <v>0.67000000000000204</v>
      </c>
      <c r="N58" s="18">
        <v>0.67333333333333001</v>
      </c>
      <c r="O58" s="18">
        <v>0.79500000000000304</v>
      </c>
      <c r="P58" s="18">
        <v>0.79916666666666702</v>
      </c>
      <c r="Q58" s="10" t="s">
        <v>25</v>
      </c>
    </row>
    <row r="59" spans="1:21" x14ac:dyDescent="0.3">
      <c r="A59" t="s">
        <v>215</v>
      </c>
      <c r="B59" s="18">
        <v>0.14250000000000501</v>
      </c>
      <c r="C59" s="18">
        <v>-0.92083333333333595</v>
      </c>
      <c r="D59" s="18">
        <v>-0.79666666666666497</v>
      </c>
      <c r="E59" s="18">
        <v>2.1383333333333301</v>
      </c>
      <c r="F59" s="18">
        <v>1.8583333333333301</v>
      </c>
      <c r="G59" s="18">
        <v>1.71333333333333</v>
      </c>
      <c r="H59" s="18">
        <v>1.4325000000000001</v>
      </c>
      <c r="I59" s="18">
        <v>1.4466666666666601</v>
      </c>
      <c r="J59" s="18">
        <v>1.3091666666666699</v>
      </c>
      <c r="K59" s="18">
        <v>1.8033333333333299</v>
      </c>
      <c r="L59" s="18">
        <v>-1.2450000000000001</v>
      </c>
      <c r="M59" s="18">
        <v>0.41500000000000198</v>
      </c>
      <c r="N59" s="18">
        <v>0.51833333333333298</v>
      </c>
      <c r="O59" s="18">
        <v>0.52000000000000302</v>
      </c>
      <c r="P59" s="18">
        <v>0.154166666666671</v>
      </c>
      <c r="Q59" s="10" t="s">
        <v>25</v>
      </c>
    </row>
    <row r="60" spans="1:21" x14ac:dyDescent="0.3">
      <c r="A60" t="s">
        <v>216</v>
      </c>
      <c r="B60" s="18">
        <v>0.14250000000000501</v>
      </c>
      <c r="C60" s="18">
        <v>-0.24083333333333301</v>
      </c>
      <c r="D60" s="18">
        <v>-0.18666666666666601</v>
      </c>
      <c r="E60" s="18">
        <v>1.1283333333333401</v>
      </c>
      <c r="F60" s="18">
        <v>0.488333333333338</v>
      </c>
      <c r="G60" s="18">
        <v>0.39333333333332898</v>
      </c>
      <c r="H60" s="18">
        <v>1.0325</v>
      </c>
      <c r="I60" s="18">
        <v>1.5266666666666699</v>
      </c>
      <c r="J60" s="18">
        <v>1.3291666666666699</v>
      </c>
      <c r="K60" s="18">
        <v>1.68333333333334</v>
      </c>
      <c r="L60" s="18">
        <v>-0.315000000000001</v>
      </c>
      <c r="M60" s="18">
        <v>0.35500000000000098</v>
      </c>
      <c r="N60" s="18">
        <v>2.83333333333276E-2</v>
      </c>
      <c r="O60" s="18">
        <v>0.869999999999999</v>
      </c>
      <c r="P60" s="18">
        <v>0.34416666666666501</v>
      </c>
      <c r="Q60" s="10" t="s">
        <v>25</v>
      </c>
    </row>
    <row r="61" spans="1:21" x14ac:dyDescent="0.3">
      <c r="A61" t="s">
        <v>217</v>
      </c>
      <c r="B61" s="18">
        <v>-1.1825000000000001</v>
      </c>
      <c r="C61" s="18">
        <v>-0.67583333333333395</v>
      </c>
      <c r="D61" s="18">
        <v>-0.75166666666666504</v>
      </c>
      <c r="E61" s="18">
        <v>1.3633333333333399</v>
      </c>
      <c r="F61" s="18">
        <v>0.28333333333333199</v>
      </c>
      <c r="G61" s="18">
        <v>1.06833333333333</v>
      </c>
      <c r="H61" s="18">
        <v>0.937500000000002</v>
      </c>
      <c r="I61" s="18">
        <v>1.7716666666666701</v>
      </c>
      <c r="J61" s="18">
        <v>1.1041666666666601</v>
      </c>
      <c r="K61" s="18">
        <v>1.78833333333334</v>
      </c>
      <c r="L61" s="18">
        <v>-0.54999999999999905</v>
      </c>
      <c r="M61" s="18">
        <v>-7.0000000000000603E-2</v>
      </c>
      <c r="N61" s="18">
        <v>0.39333333333332898</v>
      </c>
      <c r="O61" s="18">
        <v>0.36500000000000499</v>
      </c>
      <c r="P61" s="18">
        <v>0.30916666666666498</v>
      </c>
      <c r="Q61" s="10" t="s">
        <v>25</v>
      </c>
    </row>
    <row r="62" spans="1:21" x14ac:dyDescent="0.3">
      <c r="A62" t="s">
        <v>218</v>
      </c>
      <c r="B62" s="18">
        <v>-3.7500000000000103E-2</v>
      </c>
      <c r="C62" s="18">
        <v>-0.730833333333333</v>
      </c>
      <c r="D62" s="18">
        <v>-0.48666666666666603</v>
      </c>
      <c r="E62" s="18">
        <v>1.4183333333333299</v>
      </c>
      <c r="F62" s="18">
        <v>1.32833333333333</v>
      </c>
      <c r="G62" s="18">
        <v>1.5233333333333301</v>
      </c>
      <c r="H62" s="18">
        <v>1.4325000000000001</v>
      </c>
      <c r="I62" s="18">
        <v>1.7266666666666699</v>
      </c>
      <c r="J62" s="18">
        <v>1.41916666666667</v>
      </c>
      <c r="K62" s="18">
        <v>1.5433333333333299</v>
      </c>
      <c r="L62" s="18">
        <v>-0.91500000000000103</v>
      </c>
      <c r="M62" s="18">
        <v>0.67500000000000004</v>
      </c>
      <c r="N62" s="18">
        <v>-6.16666666666663E-2</v>
      </c>
      <c r="O62" s="18">
        <v>0.35999999999999499</v>
      </c>
      <c r="P62" s="18">
        <v>0.32416666666666599</v>
      </c>
      <c r="Q62" s="10" t="s">
        <v>25</v>
      </c>
    </row>
    <row r="63" spans="1:21" x14ac:dyDescent="0.3">
      <c r="A63" t="s">
        <v>225</v>
      </c>
      <c r="B63" s="18">
        <v>-0.54249999999999898</v>
      </c>
      <c r="C63" s="18">
        <v>-1.4158333333333399</v>
      </c>
      <c r="D63" s="18">
        <v>-0.80166666666666497</v>
      </c>
      <c r="E63" s="18">
        <v>1.68333333333334</v>
      </c>
      <c r="F63" s="18">
        <v>1.8133333333333399</v>
      </c>
      <c r="G63" s="18">
        <v>1.57833333333333</v>
      </c>
      <c r="H63" s="18">
        <v>2.8075000000000001</v>
      </c>
      <c r="I63" s="18">
        <v>2.96166666666667</v>
      </c>
      <c r="J63" s="18">
        <v>0.91416666666667001</v>
      </c>
      <c r="K63" s="18">
        <v>1.27833333333333</v>
      </c>
      <c r="L63" s="18">
        <v>-0.77000000000000102</v>
      </c>
      <c r="M63" s="18">
        <v>0.72000000000000297</v>
      </c>
      <c r="N63" s="18">
        <v>0.28333333333333199</v>
      </c>
      <c r="O63" s="18">
        <v>-0.19500000000000101</v>
      </c>
      <c r="P63" s="18">
        <v>0.95916666666666295</v>
      </c>
      <c r="Q63" s="10" t="s">
        <v>25</v>
      </c>
    </row>
    <row r="64" spans="1:21" x14ac:dyDescent="0.3">
      <c r="A64" t="s">
        <v>226</v>
      </c>
      <c r="B64" s="18">
        <v>-0.63749999999999896</v>
      </c>
      <c r="C64" s="18">
        <v>-1.0108333333333299</v>
      </c>
      <c r="D64" s="18">
        <v>-0.94666666666666599</v>
      </c>
      <c r="E64" s="18">
        <v>2.6083333333333298</v>
      </c>
      <c r="F64" s="18">
        <v>2.1483333333333299</v>
      </c>
      <c r="G64" s="18">
        <v>1.65333333333333</v>
      </c>
      <c r="H64" s="18">
        <v>2.0125000000000002</v>
      </c>
      <c r="I64" s="18">
        <v>3.0066666666666602</v>
      </c>
      <c r="J64" s="18">
        <v>1.68916666666667</v>
      </c>
      <c r="K64" s="18">
        <v>0.59333333333333005</v>
      </c>
      <c r="L64" s="18">
        <v>-0.81499999999999995</v>
      </c>
      <c r="M64" s="18">
        <v>0.89499999999999702</v>
      </c>
      <c r="N64" s="18">
        <v>1.8333333333340099E-2</v>
      </c>
      <c r="O64" s="18">
        <v>0.28000000000000402</v>
      </c>
      <c r="P64" s="18">
        <v>1.4641666666666699</v>
      </c>
      <c r="Q64" s="10" t="s">
        <v>25</v>
      </c>
    </row>
    <row r="65" spans="1:17" x14ac:dyDescent="0.3">
      <c r="A65" t="s">
        <v>227</v>
      </c>
      <c r="B65" s="18">
        <v>-0.86249999999999905</v>
      </c>
      <c r="C65" s="18">
        <v>-1.1458333333333299</v>
      </c>
      <c r="D65" s="18">
        <v>-0.76166666666666705</v>
      </c>
      <c r="E65" s="18">
        <v>0.95333333333333603</v>
      </c>
      <c r="F65" s="18">
        <v>0.77333333333333398</v>
      </c>
      <c r="G65" s="18">
        <v>1.04833333333333</v>
      </c>
      <c r="H65" s="18">
        <v>2.5975000000000001</v>
      </c>
      <c r="I65" s="18">
        <v>2.8116666666666701</v>
      </c>
      <c r="J65" s="18">
        <v>0.25416666666666898</v>
      </c>
      <c r="K65" s="18">
        <v>0.68833333333333102</v>
      </c>
      <c r="L65" s="18">
        <v>-0.89999999999999902</v>
      </c>
      <c r="M65" s="18">
        <v>9.9999999999995801E-2</v>
      </c>
      <c r="N65" s="18">
        <v>-0.27666666666666601</v>
      </c>
      <c r="O65" s="18">
        <v>-0.215</v>
      </c>
      <c r="P65" s="18">
        <v>0.27916666666667</v>
      </c>
      <c r="Q65" s="10" t="s">
        <v>25</v>
      </c>
    </row>
    <row r="66" spans="1:17" x14ac:dyDescent="0.3">
      <c r="A66" t="s">
        <v>228</v>
      </c>
      <c r="B66" s="18">
        <v>-0.91250000000000098</v>
      </c>
      <c r="C66" s="18">
        <v>-1.0758333333333301</v>
      </c>
      <c r="D66" s="18">
        <v>-0.98166666666666602</v>
      </c>
      <c r="E66" s="18">
        <v>1.46333333333334</v>
      </c>
      <c r="F66" s="18">
        <v>0.83333333333333504</v>
      </c>
      <c r="G66" s="18">
        <v>0.72833333333333705</v>
      </c>
      <c r="H66" s="18">
        <v>1.8975</v>
      </c>
      <c r="I66" s="18">
        <v>2.9516666666666702</v>
      </c>
      <c r="J66" s="18">
        <v>0.894166666666664</v>
      </c>
      <c r="K66" s="18">
        <v>1.6983333333333299</v>
      </c>
      <c r="L66" s="18">
        <v>-0.88999999999999901</v>
      </c>
      <c r="M66" s="18">
        <v>0.249999999999999</v>
      </c>
      <c r="N66" s="18">
        <v>0.17333333333332801</v>
      </c>
      <c r="O66" s="18">
        <v>-3.5000000000000898E-2</v>
      </c>
      <c r="P66" s="18">
        <v>0.96916666666666695</v>
      </c>
      <c r="Q66" s="10" t="s">
        <v>25</v>
      </c>
    </row>
    <row r="67" spans="1:17" x14ac:dyDescent="0.3">
      <c r="A67" t="s">
        <v>229</v>
      </c>
      <c r="B67" s="18">
        <v>-0.27750000000000002</v>
      </c>
      <c r="C67" s="18">
        <v>-0.89083333333333403</v>
      </c>
      <c r="D67" s="18">
        <v>-0.24666666666666601</v>
      </c>
      <c r="E67" s="18">
        <v>0.76833333333333398</v>
      </c>
      <c r="F67" s="18">
        <v>0.81833333333333003</v>
      </c>
      <c r="G67" s="18">
        <v>0.84333333333333205</v>
      </c>
      <c r="H67" s="18">
        <v>1.6924999999999999</v>
      </c>
      <c r="I67" s="18">
        <v>2.1766666666666699</v>
      </c>
      <c r="J67" s="18">
        <v>1.2091666666666701</v>
      </c>
      <c r="K67" s="18">
        <v>1.8033333333333299</v>
      </c>
      <c r="L67" s="18">
        <v>-0.755</v>
      </c>
      <c r="M67" s="18">
        <v>0.69500000000000295</v>
      </c>
      <c r="N67" s="18">
        <v>-0.17166666666666699</v>
      </c>
      <c r="O67" s="18">
        <v>-6.0000000000000601E-2</v>
      </c>
      <c r="P67" s="18">
        <v>0.50416666666666599</v>
      </c>
      <c r="Q67" s="10" t="s">
        <v>25</v>
      </c>
    </row>
    <row r="68" spans="1:17" x14ac:dyDescent="0.3">
      <c r="A68" t="s">
        <v>230</v>
      </c>
      <c r="B68" s="18">
        <v>-0.9375</v>
      </c>
      <c r="C68" s="18">
        <v>-1.06083333333333</v>
      </c>
      <c r="D68" s="18">
        <v>-0.62666666666666604</v>
      </c>
      <c r="E68" s="18">
        <v>1.51833333333333</v>
      </c>
      <c r="F68" s="18">
        <v>1.24833333333333</v>
      </c>
      <c r="G68" s="18">
        <v>0.69333333333333802</v>
      </c>
      <c r="H68" s="18">
        <v>1.5024999999999999</v>
      </c>
      <c r="I68" s="18">
        <v>2.7766666666666699</v>
      </c>
      <c r="J68" s="18">
        <v>1.2791666666666599</v>
      </c>
      <c r="K68" s="18">
        <v>1.71333333333333</v>
      </c>
      <c r="L68" s="18">
        <v>-0.73500000000000099</v>
      </c>
      <c r="M68" s="18">
        <v>0.19499999999999401</v>
      </c>
      <c r="N68" s="18">
        <v>-0.101666666666667</v>
      </c>
      <c r="O68" s="18">
        <v>0.130000000000001</v>
      </c>
      <c r="P68" s="18">
        <v>0.214166666666671</v>
      </c>
      <c r="Q68" s="10" t="s">
        <v>25</v>
      </c>
    </row>
    <row r="69" spans="1:17" x14ac:dyDescent="0.3">
      <c r="A69" t="s">
        <v>237</v>
      </c>
      <c r="B69" s="18">
        <v>-0.10249999999999999</v>
      </c>
      <c r="C69" s="18">
        <v>-0.53583333333333405</v>
      </c>
      <c r="D69" s="18">
        <v>-0.72166666666666601</v>
      </c>
      <c r="E69" s="18">
        <v>1.3133333333333399</v>
      </c>
      <c r="F69" s="18">
        <v>0.59333333333333005</v>
      </c>
      <c r="G69" s="18">
        <v>9.8333333333329803E-2</v>
      </c>
      <c r="H69" s="18">
        <v>0.51749999999999496</v>
      </c>
      <c r="I69" s="18">
        <v>0.72166666666666401</v>
      </c>
      <c r="J69" s="18">
        <v>0.78416666666666601</v>
      </c>
      <c r="K69" s="18">
        <v>0.138333333333338</v>
      </c>
      <c r="L69" s="18">
        <v>-1.1299999999999999</v>
      </c>
      <c r="M69" s="18">
        <v>0.41999999999999799</v>
      </c>
      <c r="N69" s="18">
        <v>-0.22666666666666599</v>
      </c>
      <c r="O69" s="18">
        <v>0.56500000000000306</v>
      </c>
      <c r="P69" s="18">
        <v>-0.30083333333333401</v>
      </c>
      <c r="Q69" s="10" t="s">
        <v>25</v>
      </c>
    </row>
    <row r="70" spans="1:17" x14ac:dyDescent="0.3">
      <c r="A70" t="s">
        <v>238</v>
      </c>
      <c r="B70" s="18">
        <v>-0.79250000000000098</v>
      </c>
      <c r="C70" s="18">
        <v>-0.88583333333333303</v>
      </c>
      <c r="D70" s="18">
        <v>-0.43166666666666598</v>
      </c>
      <c r="E70" s="18">
        <v>2.4733333333333301</v>
      </c>
      <c r="F70" s="18">
        <v>1.16333333333333</v>
      </c>
      <c r="G70" s="18">
        <v>1.4283333333333299</v>
      </c>
      <c r="H70" s="18">
        <v>1.6074999999999999</v>
      </c>
      <c r="I70" s="18">
        <v>2.19166666666667</v>
      </c>
      <c r="J70" s="18">
        <v>1.56416666666667</v>
      </c>
      <c r="K70" s="18">
        <v>0.78833333333333599</v>
      </c>
      <c r="L70" s="18">
        <v>-0.74000000000000099</v>
      </c>
      <c r="M70" s="18">
        <v>0.78000000000000203</v>
      </c>
      <c r="N70" s="18">
        <v>0.293333333333334</v>
      </c>
      <c r="O70" s="18">
        <v>0.56500000000000306</v>
      </c>
      <c r="P70" s="18">
        <v>0.57916666666666505</v>
      </c>
      <c r="Q70" s="10" t="s">
        <v>25</v>
      </c>
    </row>
    <row r="71" spans="1:17" x14ac:dyDescent="0.3">
      <c r="A71" t="s">
        <v>239</v>
      </c>
      <c r="B71" s="18">
        <v>-0.55750000000000099</v>
      </c>
      <c r="C71" s="18">
        <v>-1.0108333333333299</v>
      </c>
      <c r="D71" s="18">
        <v>-0.13666666666666599</v>
      </c>
      <c r="E71" s="18">
        <v>0.87833333333333297</v>
      </c>
      <c r="F71" s="18">
        <v>3.8333333333335197E-2</v>
      </c>
      <c r="G71" s="18">
        <v>0.70333333333333303</v>
      </c>
      <c r="H71" s="18">
        <v>2.8624999999999998</v>
      </c>
      <c r="I71" s="18">
        <v>2.8866666666666698</v>
      </c>
      <c r="J71" s="18">
        <v>1.2991666666666699</v>
      </c>
      <c r="K71" s="18">
        <v>1.0433333333333401</v>
      </c>
      <c r="L71" s="18">
        <v>-0.40500000000000003</v>
      </c>
      <c r="M71" s="18">
        <v>0.56500000000000306</v>
      </c>
      <c r="N71" s="18">
        <v>-0.271666666666666</v>
      </c>
      <c r="O71" s="18">
        <v>0.40999999999999798</v>
      </c>
      <c r="P71" s="18">
        <v>0.28416666666666701</v>
      </c>
      <c r="Q71" s="10" t="s">
        <v>25</v>
      </c>
    </row>
    <row r="72" spans="1:17" x14ac:dyDescent="0.3">
      <c r="A72" t="s">
        <v>240</v>
      </c>
      <c r="B72" s="18">
        <v>-0.50250000000000095</v>
      </c>
      <c r="C72" s="18">
        <v>-0.36583333333333301</v>
      </c>
      <c r="D72" s="18">
        <v>-7.1666666666665796E-2</v>
      </c>
      <c r="E72" s="18">
        <v>0.36333333333333001</v>
      </c>
      <c r="F72" s="18">
        <v>0.24333333333333901</v>
      </c>
      <c r="G72" s="18">
        <v>-4.1666666666666498E-2</v>
      </c>
      <c r="H72" s="18">
        <v>-0.24249999999999999</v>
      </c>
      <c r="I72" s="18">
        <v>0.56166666666666198</v>
      </c>
      <c r="J72" s="18">
        <v>0.75416666666666299</v>
      </c>
      <c r="K72" s="18">
        <v>1.7383333333333399</v>
      </c>
      <c r="L72" s="18">
        <v>-0.7</v>
      </c>
      <c r="M72" s="18">
        <v>0.220000000000005</v>
      </c>
      <c r="N72" s="18">
        <v>0.233333333333335</v>
      </c>
      <c r="O72" s="18">
        <v>0.48500000000000398</v>
      </c>
      <c r="P72" s="18">
        <v>-0.24083333333333301</v>
      </c>
      <c r="Q72" s="10" t="s">
        <v>25</v>
      </c>
    </row>
    <row r="73" spans="1:17" x14ac:dyDescent="0.3">
      <c r="A73" t="s">
        <v>241</v>
      </c>
      <c r="B73" s="18">
        <v>-0.437499999999999</v>
      </c>
      <c r="C73" s="18">
        <v>-0.39083333333333597</v>
      </c>
      <c r="D73" s="18">
        <v>-0.456666666666667</v>
      </c>
      <c r="E73" s="18">
        <v>-0.711666666666665</v>
      </c>
      <c r="F73" s="18">
        <v>0.10833333333334</v>
      </c>
      <c r="G73" s="18">
        <v>-0.30666666666666698</v>
      </c>
      <c r="H73" s="18">
        <v>2.24999999999933E-2</v>
      </c>
      <c r="I73" s="18">
        <v>1.1866666666666701</v>
      </c>
      <c r="J73" s="18">
        <v>1.5691666666666699</v>
      </c>
      <c r="K73" s="18">
        <v>1.20333333333333</v>
      </c>
      <c r="L73" s="18">
        <v>-0.56499999999999995</v>
      </c>
      <c r="M73" s="18">
        <v>0.29499999999999499</v>
      </c>
      <c r="N73" s="18">
        <v>0.51833333333333298</v>
      </c>
      <c r="O73" s="18">
        <v>0.98000000000000098</v>
      </c>
      <c r="P73" s="18">
        <v>-0.48583333333333401</v>
      </c>
      <c r="Q73" s="10" t="s">
        <v>25</v>
      </c>
    </row>
    <row r="74" spans="1:17" x14ac:dyDescent="0.3">
      <c r="A74" t="s">
        <v>242</v>
      </c>
      <c r="B74" s="18">
        <v>-0.11749999999999899</v>
      </c>
      <c r="C74" s="18">
        <v>-0.45083333333333397</v>
      </c>
      <c r="D74" s="18">
        <v>-0.41666666666666602</v>
      </c>
      <c r="E74" s="18">
        <v>-0.37166666666666498</v>
      </c>
      <c r="F74" s="18">
        <v>-0.181666666666667</v>
      </c>
      <c r="G74" s="18">
        <v>-0.13666666666666699</v>
      </c>
      <c r="H74" s="18">
        <v>0.6825</v>
      </c>
      <c r="I74" s="18">
        <v>0.88666666666666605</v>
      </c>
      <c r="J74" s="18">
        <v>0.85916666666666897</v>
      </c>
      <c r="K74" s="18">
        <v>1.2433333333333301</v>
      </c>
      <c r="L74" s="18">
        <v>-0.63499999999999901</v>
      </c>
      <c r="M74" s="18">
        <v>0.53500000000000103</v>
      </c>
      <c r="N74" s="18">
        <v>0.65833333333333099</v>
      </c>
      <c r="O74" s="18">
        <v>0.68999999999999795</v>
      </c>
      <c r="P74" s="18">
        <v>-0.20583333333333301</v>
      </c>
      <c r="Q74" s="10" t="s">
        <v>25</v>
      </c>
    </row>
    <row r="75" spans="1:17" x14ac:dyDescent="0.3">
      <c r="A75" t="s">
        <v>249</v>
      </c>
      <c r="B75" s="18">
        <v>-5.2499999999999603E-2</v>
      </c>
      <c r="C75" s="18">
        <v>-0.73583333333333301</v>
      </c>
      <c r="D75" s="18">
        <v>-0.36166666666666702</v>
      </c>
      <c r="E75" s="18">
        <v>1.0833333333333299</v>
      </c>
      <c r="F75" s="18">
        <v>0.87333333333333496</v>
      </c>
      <c r="G75" s="18">
        <v>1.32833333333333</v>
      </c>
      <c r="H75" s="18">
        <v>0.90750000000000097</v>
      </c>
      <c r="I75" s="18">
        <v>1.3016666666666701</v>
      </c>
      <c r="J75" s="18">
        <v>1.1841666666666699</v>
      </c>
      <c r="K75" s="18">
        <v>0.93833333333333502</v>
      </c>
      <c r="L75" s="18">
        <v>-0.73000000000000098</v>
      </c>
      <c r="M75" s="18">
        <v>0.53999999999999904</v>
      </c>
      <c r="N75" s="18">
        <v>0.56333333333333402</v>
      </c>
      <c r="O75" s="18">
        <v>0.43500000000000399</v>
      </c>
      <c r="P75" s="18">
        <v>5.9166666666661601E-2</v>
      </c>
      <c r="Q75" s="10" t="s">
        <v>25</v>
      </c>
    </row>
    <row r="76" spans="1:17" x14ac:dyDescent="0.3">
      <c r="A76" t="s">
        <v>250</v>
      </c>
      <c r="B76" s="18">
        <v>-0.44750000000000001</v>
      </c>
      <c r="C76" s="18">
        <v>-0.80083333333332996</v>
      </c>
      <c r="D76" s="18">
        <v>-0.74666666666666603</v>
      </c>
      <c r="E76" s="18">
        <v>1.4283333333333299</v>
      </c>
      <c r="F76" s="18">
        <v>1.8483333333333301</v>
      </c>
      <c r="G76" s="18">
        <v>1.0533333333333399</v>
      </c>
      <c r="H76" s="18">
        <v>0.51250000000000195</v>
      </c>
      <c r="I76" s="18">
        <v>1.34666666666667</v>
      </c>
      <c r="J76" s="18">
        <v>1.12916666666666</v>
      </c>
      <c r="K76" s="18">
        <v>1.3233333333333299</v>
      </c>
      <c r="L76" s="18">
        <v>-1.1950000000000001</v>
      </c>
      <c r="M76" s="18">
        <v>0.364999999999994</v>
      </c>
      <c r="N76" s="18">
        <v>-0.111666666666666</v>
      </c>
      <c r="O76" s="18">
        <v>-5.0000000000000801E-2</v>
      </c>
      <c r="P76" s="18">
        <v>0.59416666666666795</v>
      </c>
      <c r="Q76" s="10" t="s">
        <v>25</v>
      </c>
    </row>
    <row r="77" spans="1:17" x14ac:dyDescent="0.3">
      <c r="A77" t="s">
        <v>251</v>
      </c>
      <c r="B77" s="18">
        <v>-0.40250000000000002</v>
      </c>
      <c r="C77" s="18">
        <v>-0.84583333333333399</v>
      </c>
      <c r="D77" s="18">
        <v>-0.101666666666666</v>
      </c>
      <c r="E77" s="18">
        <v>1.0633333333333299</v>
      </c>
      <c r="F77" s="18">
        <v>1.16333333333333</v>
      </c>
      <c r="G77" s="18">
        <v>0.92833333333333401</v>
      </c>
      <c r="H77" s="18">
        <v>1.1675</v>
      </c>
      <c r="I77" s="18">
        <v>1.51166666666667</v>
      </c>
      <c r="J77" s="18">
        <v>0.62416666666666398</v>
      </c>
      <c r="K77" s="18">
        <v>0.46833333333333799</v>
      </c>
      <c r="L77" s="18">
        <v>-0.77000000000000102</v>
      </c>
      <c r="M77" s="18">
        <v>0.31999999999999801</v>
      </c>
      <c r="N77" s="18">
        <v>-7.6666666666667202E-2</v>
      </c>
      <c r="O77" s="18">
        <v>0.30500000000000099</v>
      </c>
      <c r="P77" s="18">
        <v>0.37916666666666399</v>
      </c>
      <c r="Q77" s="10" t="s">
        <v>25</v>
      </c>
    </row>
    <row r="78" spans="1:17" x14ac:dyDescent="0.3">
      <c r="A78" t="s">
        <v>252</v>
      </c>
      <c r="B78" s="18">
        <v>0.13249999999999801</v>
      </c>
      <c r="C78" s="18">
        <v>5.9166666666661601E-2</v>
      </c>
      <c r="D78" s="18">
        <v>-0.72666666666666702</v>
      </c>
      <c r="E78" s="18">
        <v>2.4683333333333302</v>
      </c>
      <c r="F78" s="18">
        <v>2.6383333333333301</v>
      </c>
      <c r="G78" s="18">
        <v>0.99333333333333496</v>
      </c>
      <c r="H78" s="18">
        <v>-1.1074999999999999</v>
      </c>
      <c r="I78" s="18">
        <v>0.65666666666667095</v>
      </c>
      <c r="J78" s="18">
        <v>1.92916666666667</v>
      </c>
      <c r="K78" s="18">
        <v>1.3233333333333299</v>
      </c>
      <c r="L78" s="18">
        <v>-1.2250000000000001</v>
      </c>
      <c r="M78" s="18">
        <v>0.81499999999999895</v>
      </c>
      <c r="N78" s="18">
        <v>0.488333333333338</v>
      </c>
      <c r="O78" s="18">
        <v>0.85</v>
      </c>
      <c r="P78" s="18">
        <v>1.05416666666667</v>
      </c>
      <c r="Q78" s="10" t="s">
        <v>25</v>
      </c>
    </row>
    <row r="79" spans="1:17" x14ac:dyDescent="0.3">
      <c r="A79" t="s">
        <v>253</v>
      </c>
      <c r="B79" s="18">
        <v>-0.1875</v>
      </c>
      <c r="C79" s="18">
        <v>-0.63083333333333302</v>
      </c>
      <c r="D79" s="18">
        <v>-0.456666666666667</v>
      </c>
      <c r="E79" s="18">
        <v>1.48833333333333</v>
      </c>
      <c r="F79" s="18">
        <v>1.4383333333333299</v>
      </c>
      <c r="G79" s="18">
        <v>1.12333333333334</v>
      </c>
      <c r="H79" s="18">
        <v>-0.41749999999999998</v>
      </c>
      <c r="I79" s="18">
        <v>0.48666666666667002</v>
      </c>
      <c r="J79" s="18">
        <v>1.15916666666667</v>
      </c>
      <c r="K79" s="18">
        <v>1.46333333333334</v>
      </c>
      <c r="L79" s="18">
        <v>-1.375</v>
      </c>
      <c r="M79" s="18">
        <v>0.624999999999999</v>
      </c>
      <c r="N79" s="18">
        <v>-0.211666666666666</v>
      </c>
      <c r="O79" s="18">
        <v>0.50999999999999801</v>
      </c>
      <c r="P79" s="18">
        <v>-0.34583333333333299</v>
      </c>
      <c r="Q79" s="10" t="s">
        <v>25</v>
      </c>
    </row>
    <row r="80" spans="1:17" x14ac:dyDescent="0.3">
      <c r="A80" t="s">
        <v>254</v>
      </c>
      <c r="B80" s="18">
        <v>-0.19749999999999901</v>
      </c>
      <c r="C80" s="18">
        <v>-0.63083333333333302</v>
      </c>
      <c r="D80" s="18">
        <v>-0.63666666666666605</v>
      </c>
      <c r="E80" s="18">
        <v>0.668333333333331</v>
      </c>
      <c r="F80" s="18">
        <v>0.79833333333333001</v>
      </c>
      <c r="G80" s="18">
        <v>0.32333333333333403</v>
      </c>
      <c r="H80" s="18">
        <v>0.87249999999999595</v>
      </c>
      <c r="I80" s="18">
        <v>1.60666666666667</v>
      </c>
      <c r="J80" s="18">
        <v>1.0791666666666599</v>
      </c>
      <c r="K80" s="18">
        <v>1.3333333333333399</v>
      </c>
      <c r="L80" s="18">
        <v>-0.315000000000001</v>
      </c>
      <c r="M80" s="18">
        <v>0.43500000000000399</v>
      </c>
      <c r="N80" s="18">
        <v>0.20833333333333001</v>
      </c>
      <c r="O80" s="18">
        <v>0.45000000000000501</v>
      </c>
      <c r="P80" s="18">
        <v>0.55416666666666403</v>
      </c>
      <c r="Q80" s="10" t="s">
        <v>25</v>
      </c>
    </row>
    <row r="81" spans="1:17" x14ac:dyDescent="0.3">
      <c r="A81" t="s">
        <v>261</v>
      </c>
      <c r="B81" s="18">
        <v>-0.3725</v>
      </c>
      <c r="C81" s="18">
        <v>-1.18583333333333</v>
      </c>
      <c r="D81" s="18">
        <v>0.49833333333333701</v>
      </c>
      <c r="E81" s="18">
        <v>0.60333333333333405</v>
      </c>
      <c r="F81" s="18">
        <v>1.69333333333333</v>
      </c>
      <c r="G81" s="18">
        <v>1.52833333333334</v>
      </c>
      <c r="H81" s="18">
        <v>1.5375000000000001</v>
      </c>
      <c r="I81" s="18">
        <v>2.4716666666666698</v>
      </c>
      <c r="J81" s="18">
        <v>1.8341666666666701</v>
      </c>
      <c r="K81" s="18">
        <v>1.2383333333333399</v>
      </c>
      <c r="L81" s="18">
        <v>-0.34</v>
      </c>
      <c r="M81" s="18">
        <v>0.64</v>
      </c>
      <c r="N81" s="18">
        <v>-9.6666666666666207E-2</v>
      </c>
      <c r="O81" s="18">
        <v>0.315000000000001</v>
      </c>
      <c r="P81" s="18">
        <v>1.09916666666667</v>
      </c>
      <c r="Q81" s="10" t="s">
        <v>25</v>
      </c>
    </row>
    <row r="82" spans="1:17" x14ac:dyDescent="0.3">
      <c r="A82" t="s">
        <v>262</v>
      </c>
      <c r="B82" s="18">
        <v>-0.55750000000000099</v>
      </c>
      <c r="C82" s="18">
        <v>-1.2708333333333299</v>
      </c>
      <c r="D82" s="18">
        <v>0.21333333333333401</v>
      </c>
      <c r="E82" s="18">
        <v>0.358333333333335</v>
      </c>
      <c r="F82" s="18">
        <v>0.64833333333332999</v>
      </c>
      <c r="G82" s="18">
        <v>1.0833333333333299</v>
      </c>
      <c r="H82" s="18">
        <v>1.8725000000000001</v>
      </c>
      <c r="I82" s="18">
        <v>2.5366666666666702</v>
      </c>
      <c r="J82" s="18">
        <v>0.69916666666666305</v>
      </c>
      <c r="K82" s="18">
        <v>0.49333333333333401</v>
      </c>
      <c r="L82" s="18">
        <v>-0.26499999999999901</v>
      </c>
      <c r="M82" s="18">
        <v>0.32500000000000201</v>
      </c>
      <c r="N82" s="18">
        <v>-1.3516666666666699</v>
      </c>
      <c r="O82" s="18">
        <v>0.16</v>
      </c>
      <c r="P82" s="18">
        <v>0.67416666666666303</v>
      </c>
      <c r="Q82" s="10" t="s">
        <v>25</v>
      </c>
    </row>
    <row r="83" spans="1:17" x14ac:dyDescent="0.3">
      <c r="A83" t="s">
        <v>263</v>
      </c>
      <c r="B83" s="18">
        <v>-0.47749999999999998</v>
      </c>
      <c r="C83" s="18">
        <v>-0.81083333333333196</v>
      </c>
      <c r="D83" s="18">
        <v>-0.336666666666666</v>
      </c>
      <c r="E83" s="18">
        <v>1.76833333333333</v>
      </c>
      <c r="F83" s="18">
        <v>0.98833333333333495</v>
      </c>
      <c r="G83" s="18">
        <v>1.7533333333333301</v>
      </c>
      <c r="H83" s="18">
        <v>2.3525</v>
      </c>
      <c r="I83" s="18">
        <v>2.7866666666666702</v>
      </c>
      <c r="J83" s="18">
        <v>1.41916666666667</v>
      </c>
      <c r="K83" s="18">
        <v>1.7333333333333301</v>
      </c>
      <c r="L83" s="18">
        <v>-0.44500000000000101</v>
      </c>
      <c r="M83" s="18">
        <v>0.72499999999999698</v>
      </c>
      <c r="N83" s="18">
        <v>0.70833333333333304</v>
      </c>
      <c r="O83" s="18">
        <v>0.74000000000000099</v>
      </c>
      <c r="P83" s="18">
        <v>1.2041666666666699</v>
      </c>
      <c r="Q83" s="10" t="s">
        <v>25</v>
      </c>
    </row>
    <row r="84" spans="1:17" x14ac:dyDescent="0.3">
      <c r="A84" t="s">
        <v>264</v>
      </c>
      <c r="B84" s="18">
        <v>-0.20249999999999899</v>
      </c>
      <c r="C84" s="18">
        <v>-0.89583333333333404</v>
      </c>
      <c r="D84" s="18">
        <v>-0.36166666666666702</v>
      </c>
      <c r="E84" s="18">
        <v>-0.60666666666666602</v>
      </c>
      <c r="F84" s="18">
        <v>0.39333333333332898</v>
      </c>
      <c r="G84" s="18">
        <v>1.58833333333333</v>
      </c>
      <c r="H84" s="18">
        <v>1.4675</v>
      </c>
      <c r="I84" s="18">
        <v>2.3016666666666699</v>
      </c>
      <c r="J84" s="18">
        <v>1.4141666666666699</v>
      </c>
      <c r="K84" s="18">
        <v>1.4683333333333299</v>
      </c>
      <c r="L84" s="18">
        <v>-0.439999999999999</v>
      </c>
      <c r="M84" s="18">
        <v>0.83999999999999597</v>
      </c>
      <c r="N84" s="18">
        <v>0.77333333333333398</v>
      </c>
      <c r="O84" s="18">
        <v>0.77499999999999603</v>
      </c>
      <c r="P84" s="18">
        <v>0.639166666666664</v>
      </c>
      <c r="Q84" s="10" t="s">
        <v>25</v>
      </c>
    </row>
    <row r="85" spans="1:17" x14ac:dyDescent="0.3">
      <c r="A85" t="s">
        <v>265</v>
      </c>
      <c r="B85" s="18">
        <v>-0.40250000000000002</v>
      </c>
      <c r="C85" s="18">
        <v>-0.87583333333333102</v>
      </c>
      <c r="D85" s="18">
        <v>0.30833333333333302</v>
      </c>
      <c r="E85" s="18">
        <v>0.33333333333332998</v>
      </c>
      <c r="F85" s="18">
        <v>0.86333333333333095</v>
      </c>
      <c r="G85" s="18">
        <v>0.84833333333333405</v>
      </c>
      <c r="H85" s="18">
        <v>1.7375</v>
      </c>
      <c r="I85" s="18">
        <v>2.0716666666666699</v>
      </c>
      <c r="J85" s="18">
        <v>1.6341666666666701</v>
      </c>
      <c r="K85" s="18">
        <v>0.65833333333333099</v>
      </c>
      <c r="L85" s="18">
        <v>-0.54999999999999905</v>
      </c>
      <c r="M85" s="18">
        <v>0.67000000000000204</v>
      </c>
      <c r="N85" s="18">
        <v>-0.236666666666666</v>
      </c>
      <c r="O85" s="18">
        <v>0.41500000000000198</v>
      </c>
      <c r="P85" s="18">
        <v>1.3191666666666699</v>
      </c>
      <c r="Q85" s="10" t="s">
        <v>25</v>
      </c>
    </row>
    <row r="86" spans="1:17" x14ac:dyDescent="0.3">
      <c r="A86" t="s">
        <v>266</v>
      </c>
      <c r="B86" s="18">
        <v>-0.70250000000000101</v>
      </c>
      <c r="C86" s="18">
        <v>-0.67583333333333595</v>
      </c>
      <c r="D86" s="18">
        <v>8.8333333333333E-2</v>
      </c>
      <c r="E86" s="18">
        <v>0.223333333333331</v>
      </c>
      <c r="F86" s="18">
        <v>0.13333333333333899</v>
      </c>
      <c r="G86" s="18">
        <v>0.95833333333333204</v>
      </c>
      <c r="H86" s="18">
        <v>1.4575</v>
      </c>
      <c r="I86" s="18">
        <v>2.4016666666666699</v>
      </c>
      <c r="J86" s="18">
        <v>1.55416666666667</v>
      </c>
      <c r="K86" s="18">
        <v>1.29833333333334</v>
      </c>
      <c r="L86" s="18">
        <v>0.12000000000000299</v>
      </c>
      <c r="M86" s="18">
        <v>0.75999999999999601</v>
      </c>
      <c r="N86" s="18">
        <v>-0.116666666666667</v>
      </c>
      <c r="O86" s="18">
        <v>0.67500000000000004</v>
      </c>
      <c r="P86" s="18">
        <v>0.74916666666666798</v>
      </c>
      <c r="Q86" s="10" t="s">
        <v>25</v>
      </c>
    </row>
    <row r="87" spans="1:17" x14ac:dyDescent="0.3">
      <c r="A87" t="s">
        <v>273</v>
      </c>
      <c r="B87" s="18">
        <v>-0.74750000000000005</v>
      </c>
      <c r="C87" s="18">
        <v>-0.81083333333333496</v>
      </c>
      <c r="D87" s="18">
        <v>-0.19666666666666599</v>
      </c>
      <c r="E87" s="18">
        <v>2.0283333333333302</v>
      </c>
      <c r="F87" s="18">
        <v>1.6883333333333399</v>
      </c>
      <c r="G87" s="18">
        <v>1.66333333333333</v>
      </c>
      <c r="H87" s="18">
        <v>2.3224999999999998</v>
      </c>
      <c r="I87" s="18">
        <v>3.2666666666666599</v>
      </c>
      <c r="J87" s="18">
        <v>1.65916666666667</v>
      </c>
      <c r="K87" s="18">
        <v>1.16333333333333</v>
      </c>
      <c r="L87" s="18">
        <v>-7.50000000000004E-2</v>
      </c>
      <c r="M87" s="18">
        <v>0.72499999999999698</v>
      </c>
      <c r="N87" s="18">
        <v>-8.1666666666666901E-2</v>
      </c>
      <c r="O87" s="18">
        <v>0.69999999999999896</v>
      </c>
      <c r="P87" s="18">
        <v>1.6941666666666699</v>
      </c>
      <c r="Q87" s="10" t="s">
        <v>25</v>
      </c>
    </row>
    <row r="88" spans="1:17" x14ac:dyDescent="0.3">
      <c r="A88" t="s">
        <v>274</v>
      </c>
      <c r="B88" s="18">
        <v>-1.1924999999999999</v>
      </c>
      <c r="C88" s="18">
        <v>-1.6158333333333299</v>
      </c>
      <c r="D88" s="18">
        <v>-0.30166666666666597</v>
      </c>
      <c r="E88" s="18">
        <v>1.3233333333333299</v>
      </c>
      <c r="F88" s="18">
        <v>0.55333333333333501</v>
      </c>
      <c r="G88" s="18">
        <v>1.07833333333334</v>
      </c>
      <c r="H88" s="18">
        <v>2.8675000000000002</v>
      </c>
      <c r="I88" s="18">
        <v>3.72166666666666</v>
      </c>
      <c r="J88" s="18">
        <v>1.22416666666667</v>
      </c>
      <c r="K88" s="18">
        <v>1.6983333333333299</v>
      </c>
      <c r="L88" s="18">
        <v>-0.22999999999999901</v>
      </c>
      <c r="M88" s="18">
        <v>0.65999999999999603</v>
      </c>
      <c r="N88" s="18">
        <v>0.10333333333333899</v>
      </c>
      <c r="O88" s="18">
        <v>0.184999999999995</v>
      </c>
      <c r="P88" s="18">
        <v>1.62916666666667</v>
      </c>
      <c r="Q88" s="10" t="s">
        <v>25</v>
      </c>
    </row>
    <row r="89" spans="1:17" x14ac:dyDescent="0.3">
      <c r="A89" t="s">
        <v>275</v>
      </c>
      <c r="B89" s="18">
        <v>-0.60749999999999904</v>
      </c>
      <c r="C89" s="18">
        <v>-0.83083333333333398</v>
      </c>
      <c r="D89" s="18">
        <v>-0.396666666666666</v>
      </c>
      <c r="E89" s="18">
        <v>1.27833333333333</v>
      </c>
      <c r="F89" s="18">
        <v>0.94833333333333003</v>
      </c>
      <c r="G89" s="18">
        <v>0.83333333333333504</v>
      </c>
      <c r="H89" s="18">
        <v>1.7925</v>
      </c>
      <c r="I89" s="18">
        <v>2.83666666666667</v>
      </c>
      <c r="J89" s="18">
        <v>1.89916666666667</v>
      </c>
      <c r="K89" s="18">
        <v>1.0233333333333301</v>
      </c>
      <c r="L89" s="18">
        <v>-0.57499999999999896</v>
      </c>
      <c r="M89" s="18">
        <v>1.1950000000000001</v>
      </c>
      <c r="N89" s="18">
        <v>5.83333333333384E-2</v>
      </c>
      <c r="O89" s="18">
        <v>0.39999999999999503</v>
      </c>
      <c r="P89" s="18">
        <v>1.99416666666667</v>
      </c>
      <c r="Q89" s="10" t="s">
        <v>25</v>
      </c>
    </row>
    <row r="90" spans="1:17" x14ac:dyDescent="0.3">
      <c r="A90" t="s">
        <v>276</v>
      </c>
      <c r="B90" s="18">
        <v>-0.30249999999999899</v>
      </c>
      <c r="C90" s="18">
        <v>-0.74583333333333401</v>
      </c>
      <c r="D90" s="18">
        <v>5.83333333333384E-2</v>
      </c>
      <c r="E90" s="18">
        <v>0.45333333333333098</v>
      </c>
      <c r="F90" s="18">
        <v>0.84333333333333205</v>
      </c>
      <c r="G90" s="18">
        <v>0.36833333333333002</v>
      </c>
      <c r="H90" s="18">
        <v>2.4275000000000002</v>
      </c>
      <c r="I90" s="18">
        <v>2.8116666666666701</v>
      </c>
      <c r="J90" s="18">
        <v>2.1141666666666699</v>
      </c>
      <c r="K90" s="18">
        <v>2.1683333333333401</v>
      </c>
      <c r="L90" s="18">
        <v>9.0000000000000205E-2</v>
      </c>
      <c r="M90" s="18">
        <v>0.85</v>
      </c>
      <c r="N90" s="18">
        <v>0.663333333333334</v>
      </c>
      <c r="O90" s="18">
        <v>0.94499999999999795</v>
      </c>
      <c r="P90" s="18">
        <v>1.5191666666666599</v>
      </c>
      <c r="Q90" s="10" t="s">
        <v>25</v>
      </c>
    </row>
    <row r="91" spans="1:17" x14ac:dyDescent="0.3">
      <c r="A91" t="s">
        <v>277</v>
      </c>
      <c r="B91" s="18">
        <v>-0.98750000000000104</v>
      </c>
      <c r="C91" s="18">
        <v>-1.06083333333333</v>
      </c>
      <c r="D91" s="18">
        <v>0.52333333333333198</v>
      </c>
      <c r="E91" s="18">
        <v>8.3333333333285697E-3</v>
      </c>
      <c r="F91" s="18">
        <v>-0.461666666666666</v>
      </c>
      <c r="G91" s="18">
        <v>-0.13666666666666699</v>
      </c>
      <c r="H91" s="18">
        <v>1.9624999999999999</v>
      </c>
      <c r="I91" s="18">
        <v>3.79666666666667</v>
      </c>
      <c r="J91" s="18">
        <v>1.2291666666666601</v>
      </c>
      <c r="K91" s="18">
        <v>1.65333333333334</v>
      </c>
      <c r="L91" s="18">
        <v>0.755000000000004</v>
      </c>
      <c r="M91" s="18">
        <v>0.23500000000000301</v>
      </c>
      <c r="N91" s="18">
        <v>0.29833333333333001</v>
      </c>
      <c r="O91" s="18">
        <v>0.869999999999999</v>
      </c>
      <c r="P91" s="18">
        <v>1.3841666666666601</v>
      </c>
      <c r="Q91" s="10" t="s">
        <v>25</v>
      </c>
    </row>
    <row r="92" spans="1:17" x14ac:dyDescent="0.3">
      <c r="A92" t="s">
        <v>278</v>
      </c>
      <c r="B92" s="18">
        <v>-0.97750000000000103</v>
      </c>
      <c r="C92" s="18">
        <v>-1.07083333333333</v>
      </c>
      <c r="D92" s="18">
        <v>-0.266666666666666</v>
      </c>
      <c r="E92" s="18">
        <v>-0.20166666666666599</v>
      </c>
      <c r="F92" s="18">
        <v>-0.12166666666666601</v>
      </c>
      <c r="G92" s="18">
        <v>0.423333333333339</v>
      </c>
      <c r="H92" s="18">
        <v>2.3325</v>
      </c>
      <c r="I92" s="18">
        <v>2.9166666666666701</v>
      </c>
      <c r="J92" s="18">
        <v>1.42916666666667</v>
      </c>
      <c r="K92" s="18">
        <v>1.47333333333334</v>
      </c>
      <c r="L92" s="18">
        <v>-8.5000000000000797E-2</v>
      </c>
      <c r="M92" s="18">
        <v>-5.50000000000005E-2</v>
      </c>
      <c r="N92" s="18">
        <v>0.16833333333333</v>
      </c>
      <c r="O92" s="18">
        <v>0.37999999999999601</v>
      </c>
      <c r="P92" s="18">
        <v>0.94416666666667004</v>
      </c>
      <c r="Q92" s="10" t="s">
        <v>25</v>
      </c>
    </row>
    <row r="93" spans="1:17" x14ac:dyDescent="0.3">
      <c r="A93" t="s">
        <v>285</v>
      </c>
      <c r="B93" s="18">
        <v>-1.1375</v>
      </c>
      <c r="C93" s="18">
        <v>-1.7008333333333301</v>
      </c>
      <c r="D93" s="18">
        <v>-0.82666666666666699</v>
      </c>
      <c r="E93" s="18">
        <v>1.2383333333333399</v>
      </c>
      <c r="F93" s="18">
        <v>0.62833333333333297</v>
      </c>
      <c r="G93" s="18">
        <v>0.67333333333333001</v>
      </c>
      <c r="H93" s="18">
        <v>2.6025</v>
      </c>
      <c r="I93" s="18">
        <v>3.7566666666666699</v>
      </c>
      <c r="J93" s="18">
        <v>1.3391666666666699</v>
      </c>
      <c r="K93" s="18">
        <v>1.5833333333333399</v>
      </c>
      <c r="L93" s="18">
        <v>-0.50499999999999901</v>
      </c>
      <c r="M93" s="18">
        <v>0.59499999999999498</v>
      </c>
      <c r="N93" s="18">
        <v>-0.44166666666666599</v>
      </c>
      <c r="O93" s="18">
        <v>-2.9999999999999898E-2</v>
      </c>
      <c r="P93" s="18">
        <v>1.73416666666667</v>
      </c>
      <c r="Q93" s="10" t="s">
        <v>25</v>
      </c>
    </row>
    <row r="94" spans="1:17" x14ac:dyDescent="0.3">
      <c r="A94" t="s">
        <v>286</v>
      </c>
      <c r="B94" s="18">
        <v>-0.13250000000000001</v>
      </c>
      <c r="C94" s="18">
        <v>-0.855833333333334</v>
      </c>
      <c r="D94" s="18">
        <v>0.36833333333333002</v>
      </c>
      <c r="E94" s="18">
        <v>1.0733333333333299</v>
      </c>
      <c r="F94" s="18">
        <v>1.5633333333333299</v>
      </c>
      <c r="G94" s="18">
        <v>0.99833333333333296</v>
      </c>
      <c r="H94" s="18">
        <v>2.0175000000000001</v>
      </c>
      <c r="I94" s="18">
        <v>2.7216666666666698</v>
      </c>
      <c r="J94" s="18">
        <v>1.8941666666666701</v>
      </c>
      <c r="K94" s="18">
        <v>0.85833333333333295</v>
      </c>
      <c r="L94" s="18">
        <v>-0.68</v>
      </c>
      <c r="M94" s="18">
        <v>0.89999999999999603</v>
      </c>
      <c r="N94" s="18">
        <v>0.21333333333333401</v>
      </c>
      <c r="O94" s="18">
        <v>0.71500000000000297</v>
      </c>
      <c r="P94" s="18">
        <v>1.3091666666666699</v>
      </c>
      <c r="Q94" s="10" t="s">
        <v>25</v>
      </c>
    </row>
    <row r="95" spans="1:17" x14ac:dyDescent="0.3">
      <c r="A95" t="s">
        <v>287</v>
      </c>
      <c r="B95" s="18">
        <v>-0.75749999999999995</v>
      </c>
      <c r="C95" s="18">
        <v>-0.78083333333333504</v>
      </c>
      <c r="D95" s="18">
        <v>-0.15666666666666501</v>
      </c>
      <c r="E95" s="18">
        <v>1.02833333333333</v>
      </c>
      <c r="F95" s="18">
        <v>1.1783333333333299</v>
      </c>
      <c r="G95" s="18">
        <v>1.18333333333333</v>
      </c>
      <c r="H95" s="18">
        <v>2.6825000000000001</v>
      </c>
      <c r="I95" s="18">
        <v>3.7166666666666601</v>
      </c>
      <c r="J95" s="18">
        <v>0.83916666666666795</v>
      </c>
      <c r="K95" s="18">
        <v>1.3333333333333399</v>
      </c>
      <c r="L95" s="18">
        <v>-0.42499999999999999</v>
      </c>
      <c r="M95" s="18">
        <v>0.46500000000000102</v>
      </c>
      <c r="N95" s="18">
        <v>-0.19166666666666701</v>
      </c>
      <c r="O95" s="18">
        <v>0.26000000000000201</v>
      </c>
      <c r="P95" s="18">
        <v>1.3541666666666701</v>
      </c>
      <c r="Q95" s="10" t="s">
        <v>25</v>
      </c>
    </row>
    <row r="96" spans="1:17" x14ac:dyDescent="0.3">
      <c r="A96" t="s">
        <v>288</v>
      </c>
      <c r="B96" s="18">
        <v>-0.90249999999999997</v>
      </c>
      <c r="C96" s="18">
        <v>-1.6458333333333299</v>
      </c>
      <c r="D96" s="18">
        <v>-0.38166666666666699</v>
      </c>
      <c r="E96" s="18">
        <v>1.21333333333333</v>
      </c>
      <c r="F96" s="18">
        <v>0.68333333333333102</v>
      </c>
      <c r="G96" s="18">
        <v>1.34833333333334</v>
      </c>
      <c r="H96" s="18">
        <v>2.4075000000000002</v>
      </c>
      <c r="I96" s="18">
        <v>2.7716666666666701</v>
      </c>
      <c r="J96" s="18">
        <v>1.29416666666666</v>
      </c>
      <c r="K96" s="18">
        <v>2.0383333333333402</v>
      </c>
      <c r="L96" s="18">
        <v>-0.21</v>
      </c>
      <c r="M96" s="18">
        <v>0.81</v>
      </c>
      <c r="N96" s="18">
        <v>0.293333333333334</v>
      </c>
      <c r="O96" s="18">
        <v>0.39499999999999902</v>
      </c>
      <c r="P96" s="18">
        <v>1.60916666666667</v>
      </c>
      <c r="Q96" s="10" t="s">
        <v>25</v>
      </c>
    </row>
    <row r="97" spans="1:17" x14ac:dyDescent="0.3">
      <c r="A97" t="s">
        <v>289</v>
      </c>
      <c r="B97" s="18">
        <v>-0.67249999999999899</v>
      </c>
      <c r="C97" s="18">
        <v>-0.97583333333333599</v>
      </c>
      <c r="D97" s="18">
        <v>0.14833333333333301</v>
      </c>
      <c r="E97" s="18">
        <v>-0.116666666666665</v>
      </c>
      <c r="F97" s="18">
        <v>-0.46666666666666701</v>
      </c>
      <c r="G97" s="18">
        <v>-0.181666666666667</v>
      </c>
      <c r="H97" s="18">
        <v>2.2974999999999999</v>
      </c>
      <c r="I97" s="18">
        <v>2.8316666666666701</v>
      </c>
      <c r="J97" s="18">
        <v>0.764166666666664</v>
      </c>
      <c r="K97" s="18">
        <v>1.9283333333333299</v>
      </c>
      <c r="L97" s="18">
        <v>2.0000000000001201E-2</v>
      </c>
      <c r="M97" s="18">
        <v>-0.130000000000001</v>
      </c>
      <c r="N97" s="18">
        <v>5.3333333333337E-2</v>
      </c>
      <c r="O97" s="18">
        <v>0.50499999999999701</v>
      </c>
      <c r="P97" s="18">
        <v>1.2391666666666601</v>
      </c>
      <c r="Q97" s="10" t="s">
        <v>25</v>
      </c>
    </row>
    <row r="98" spans="1:17" x14ac:dyDescent="0.3">
      <c r="A98" t="s">
        <v>290</v>
      </c>
      <c r="B98" s="18">
        <v>-1.1274999999999999</v>
      </c>
      <c r="C98" s="18">
        <v>-1.2608333333333299</v>
      </c>
      <c r="D98" s="18">
        <v>-0.44666666666666699</v>
      </c>
      <c r="E98" s="18">
        <v>1.6983333333333299</v>
      </c>
      <c r="F98" s="18">
        <v>0.82833333333333403</v>
      </c>
      <c r="G98" s="18">
        <v>1.12333333333333</v>
      </c>
      <c r="H98" s="18">
        <v>2.4824999999999999</v>
      </c>
      <c r="I98" s="18">
        <v>3.12666666666667</v>
      </c>
      <c r="J98" s="18">
        <v>1.5391666666666699</v>
      </c>
      <c r="K98" s="18">
        <v>1.71333333333333</v>
      </c>
      <c r="L98" s="18">
        <v>-0.53499999999999903</v>
      </c>
      <c r="M98" s="18">
        <v>0.34499999999999997</v>
      </c>
      <c r="N98" s="18">
        <v>8.3333333333285697E-3</v>
      </c>
      <c r="O98" s="18">
        <v>2.0000000000001201E-2</v>
      </c>
      <c r="P98" s="18">
        <v>1.57416666666667</v>
      </c>
      <c r="Q98" s="10" t="s">
        <v>25</v>
      </c>
    </row>
    <row r="99" spans="1:17" x14ac:dyDescent="0.3">
      <c r="A99" t="s">
        <v>297</v>
      </c>
      <c r="B99" s="18">
        <v>-0.67750000000000099</v>
      </c>
      <c r="C99" s="18">
        <v>-1.13083333333333</v>
      </c>
      <c r="D99" s="18">
        <v>-0.27666666666666601</v>
      </c>
      <c r="E99" s="18">
        <v>0.69833333333333403</v>
      </c>
      <c r="F99" s="18">
        <v>-0.42166666666666502</v>
      </c>
      <c r="G99" s="18">
        <v>0.57333333333332903</v>
      </c>
      <c r="H99" s="18">
        <v>2.3325</v>
      </c>
      <c r="I99" s="18">
        <v>3.1666666666666701</v>
      </c>
      <c r="J99" s="18">
        <v>1.12916666666666</v>
      </c>
      <c r="K99" s="18">
        <v>1.5633333333333299</v>
      </c>
      <c r="L99" s="18">
        <v>0.34499999999999997</v>
      </c>
      <c r="M99" s="18">
        <v>0.13500000000000001</v>
      </c>
      <c r="N99" s="18">
        <v>0.28833333333333699</v>
      </c>
      <c r="O99" s="18">
        <v>0.60000000000000198</v>
      </c>
      <c r="P99" s="18">
        <v>0.67416666666666303</v>
      </c>
      <c r="Q99" s="10" t="s">
        <v>25</v>
      </c>
    </row>
    <row r="100" spans="1:17" x14ac:dyDescent="0.3">
      <c r="A100" t="s">
        <v>298</v>
      </c>
      <c r="B100" s="18">
        <v>-0.85250000000000004</v>
      </c>
      <c r="C100" s="18">
        <v>-1.22583333333333</v>
      </c>
      <c r="D100" s="18">
        <v>-0.211666666666666</v>
      </c>
      <c r="E100" s="18">
        <v>0.86333333333333095</v>
      </c>
      <c r="F100" s="18">
        <v>-6.6666666666666097E-2</v>
      </c>
      <c r="G100" s="18">
        <v>0.51833333333333298</v>
      </c>
      <c r="H100" s="18">
        <v>2.3675000000000002</v>
      </c>
      <c r="I100" s="18">
        <v>3.0216666666666701</v>
      </c>
      <c r="J100" s="18">
        <v>1.02416666666667</v>
      </c>
      <c r="K100" s="18">
        <v>1.06833333333333</v>
      </c>
      <c r="L100" s="18">
        <v>-0.4</v>
      </c>
      <c r="M100" s="18">
        <v>0.19999999999999399</v>
      </c>
      <c r="N100" s="18">
        <v>-0.30666666666666698</v>
      </c>
      <c r="O100" s="18">
        <v>4.9999999999959096E-3</v>
      </c>
      <c r="P100" s="18">
        <v>0.39916666666666201</v>
      </c>
      <c r="Q100" s="10" t="s">
        <v>25</v>
      </c>
    </row>
    <row r="101" spans="1:17" x14ac:dyDescent="0.3">
      <c r="A101" t="s">
        <v>299</v>
      </c>
      <c r="B101" s="18">
        <v>-0.72750000000000103</v>
      </c>
      <c r="C101" s="18">
        <v>-0.71083333333333498</v>
      </c>
      <c r="D101" s="18">
        <v>-0.396666666666666</v>
      </c>
      <c r="E101" s="18">
        <v>1.8783333333333301</v>
      </c>
      <c r="F101" s="18">
        <v>0.92833333333333401</v>
      </c>
      <c r="G101" s="18">
        <v>0.83333333333333504</v>
      </c>
      <c r="H101" s="18">
        <v>1.6225000000000001</v>
      </c>
      <c r="I101" s="18">
        <v>2.7966666666666602</v>
      </c>
      <c r="J101" s="18">
        <v>1.7791666666666699</v>
      </c>
      <c r="K101" s="18">
        <v>1.0833333333333299</v>
      </c>
      <c r="L101" s="18">
        <v>-0.64500000000000102</v>
      </c>
      <c r="M101" s="18">
        <v>0.72499999999999698</v>
      </c>
      <c r="N101" s="18">
        <v>9.8333333333329803E-2</v>
      </c>
      <c r="O101" s="18">
        <v>0.59000000000000297</v>
      </c>
      <c r="P101" s="18">
        <v>1.51416666666666</v>
      </c>
      <c r="Q101" s="10" t="s">
        <v>25</v>
      </c>
    </row>
    <row r="102" spans="1:17" x14ac:dyDescent="0.3">
      <c r="A102" t="s">
        <v>300</v>
      </c>
      <c r="B102" s="18">
        <v>0.22750000000000001</v>
      </c>
      <c r="C102" s="18">
        <v>-0.51583333333333203</v>
      </c>
      <c r="D102" s="18">
        <v>0.44833333333333197</v>
      </c>
      <c r="E102" s="18">
        <v>6.3333333333332298E-2</v>
      </c>
      <c r="F102" s="18">
        <v>0.423333333333339</v>
      </c>
      <c r="G102" s="18">
        <v>0.668333333333331</v>
      </c>
      <c r="H102" s="18">
        <v>1.9175</v>
      </c>
      <c r="I102" s="18">
        <v>2.7216666666666698</v>
      </c>
      <c r="J102" s="18">
        <v>1.5841666666666701</v>
      </c>
      <c r="K102" s="18">
        <v>1.6783333333333399</v>
      </c>
      <c r="L102" s="18">
        <v>0.439999999999998</v>
      </c>
      <c r="M102" s="18">
        <v>0.57000000000000095</v>
      </c>
      <c r="N102" s="18">
        <v>0.98333333333333195</v>
      </c>
      <c r="O102" s="18">
        <v>1.1850000000000001</v>
      </c>
      <c r="P102" s="18">
        <v>1.2091666666666701</v>
      </c>
      <c r="Q102" s="10" t="s">
        <v>25</v>
      </c>
    </row>
    <row r="103" spans="1:17" x14ac:dyDescent="0.3">
      <c r="A103" t="s">
        <v>301</v>
      </c>
      <c r="B103" s="18">
        <v>-0.60249999999999904</v>
      </c>
      <c r="C103" s="18">
        <v>-1.3458333333333401</v>
      </c>
      <c r="D103" s="18">
        <v>9.8333333333329803E-2</v>
      </c>
      <c r="E103" s="18">
        <v>0.40333333333333399</v>
      </c>
      <c r="F103" s="18">
        <v>0.30333333333333301</v>
      </c>
      <c r="G103" s="18">
        <v>0.64833333333332999</v>
      </c>
      <c r="H103" s="18">
        <v>2.6475</v>
      </c>
      <c r="I103" s="18">
        <v>3.0116666666666698</v>
      </c>
      <c r="J103" s="18">
        <v>0.86416666666666997</v>
      </c>
      <c r="K103" s="18">
        <v>1.48833333333333</v>
      </c>
      <c r="L103" s="18">
        <v>0.45000000000000501</v>
      </c>
      <c r="M103" s="18">
        <v>-0.2</v>
      </c>
      <c r="N103" s="18">
        <v>0.41333333333333799</v>
      </c>
      <c r="O103" s="18">
        <v>0.755000000000004</v>
      </c>
      <c r="P103" s="18">
        <v>0.77916666666666701</v>
      </c>
      <c r="Q103" s="10" t="s">
        <v>25</v>
      </c>
    </row>
    <row r="104" spans="1:17" x14ac:dyDescent="0.3">
      <c r="A104" t="s">
        <v>302</v>
      </c>
      <c r="B104" s="18">
        <v>-0.1925</v>
      </c>
      <c r="C104" s="18">
        <v>-0.44583333333333203</v>
      </c>
      <c r="D104" s="18">
        <v>0.24833333333333499</v>
      </c>
      <c r="E104" s="18">
        <v>1.3133333333333399</v>
      </c>
      <c r="F104" s="18">
        <v>-0.78666666666666596</v>
      </c>
      <c r="G104" s="18">
        <v>0.31833333333333702</v>
      </c>
      <c r="H104" s="18">
        <v>2.1175000000000002</v>
      </c>
      <c r="I104" s="18">
        <v>3.0416666666666701</v>
      </c>
      <c r="J104" s="18">
        <v>1.3941666666666701</v>
      </c>
      <c r="K104" s="18">
        <v>1.7083333333333299</v>
      </c>
      <c r="L104" s="18">
        <v>0.45999999999999602</v>
      </c>
      <c r="M104" s="18">
        <v>4.0000000000004997E-2</v>
      </c>
      <c r="N104" s="18">
        <v>1.0633333333333299</v>
      </c>
      <c r="O104" s="18">
        <v>1.1950000000000001</v>
      </c>
      <c r="P104" s="18">
        <v>0.99916666666666598</v>
      </c>
      <c r="Q104" s="10" t="s">
        <v>25</v>
      </c>
    </row>
    <row r="105" spans="1:17" x14ac:dyDescent="0.3">
      <c r="A105" t="s">
        <v>333</v>
      </c>
      <c r="B105" s="18">
        <v>-0.67555555555555502</v>
      </c>
      <c r="C105" s="18">
        <v>-1.29555555555556</v>
      </c>
      <c r="D105" s="18">
        <v>0.137777777777773</v>
      </c>
      <c r="E105" s="18">
        <v>1.6911111111111301</v>
      </c>
      <c r="F105" s="18">
        <v>0.45444444444444199</v>
      </c>
      <c r="G105" s="18">
        <v>0.76777777777777501</v>
      </c>
      <c r="H105" s="18">
        <v>-0.83888888888889301</v>
      </c>
      <c r="I105" s="18">
        <v>0.14444444444444501</v>
      </c>
      <c r="J105" s="18">
        <v>1.40777777777777</v>
      </c>
      <c r="K105" s="18">
        <v>1.69444444444444</v>
      </c>
      <c r="L105" s="18">
        <v>0.124444444444445</v>
      </c>
      <c r="M105" s="18">
        <v>1.31111111111111</v>
      </c>
      <c r="N105" s="18">
        <v>-0.26222222222222702</v>
      </c>
      <c r="O105" s="18">
        <v>0.31444444444443598</v>
      </c>
      <c r="P105" s="18">
        <v>0.14444444444444501</v>
      </c>
      <c r="Q105" s="10" t="s">
        <v>25</v>
      </c>
    </row>
    <row r="106" spans="1:17" x14ac:dyDescent="0.3">
      <c r="A106" t="s">
        <v>334</v>
      </c>
      <c r="B106" s="18">
        <v>-0.88888888888888895</v>
      </c>
      <c r="C106" s="18">
        <v>-1.2988888888888901</v>
      </c>
      <c r="D106" s="18">
        <v>-3.5555555555557498E-2</v>
      </c>
      <c r="E106" s="18">
        <v>1.3277777777777999</v>
      </c>
      <c r="F106" s="18">
        <v>0.181111111111114</v>
      </c>
      <c r="G106" s="18">
        <v>0.54444444444443896</v>
      </c>
      <c r="H106" s="18">
        <v>0.27777777777777202</v>
      </c>
      <c r="I106" s="18">
        <v>-0.69888888888889</v>
      </c>
      <c r="J106" s="18">
        <v>1.7844444444444401</v>
      </c>
      <c r="K106" s="18">
        <v>2.4211111111111099</v>
      </c>
      <c r="L106" s="18">
        <v>0.61111111111110805</v>
      </c>
      <c r="M106" s="18">
        <v>1.8077777777777799</v>
      </c>
      <c r="N106" s="18">
        <v>-0.26555555555555599</v>
      </c>
      <c r="O106" s="18">
        <v>7.11111111111071E-2</v>
      </c>
      <c r="P106" s="18">
        <v>0.56111111111111001</v>
      </c>
      <c r="Q106" s="10" t="s">
        <v>25</v>
      </c>
    </row>
    <row r="107" spans="1:17" x14ac:dyDescent="0.3">
      <c r="A107" t="s">
        <v>335</v>
      </c>
      <c r="B107" s="18">
        <v>-0.38555555555555299</v>
      </c>
      <c r="C107" s="18">
        <v>-0.645555555555549</v>
      </c>
      <c r="D107" s="18">
        <v>-0.22222222222221699</v>
      </c>
      <c r="E107" s="18">
        <v>1.4311111111110999</v>
      </c>
      <c r="F107" s="18">
        <v>0.24444444444444799</v>
      </c>
      <c r="G107" s="18">
        <v>0.25777777777777899</v>
      </c>
      <c r="H107" s="18">
        <v>-0.39888888888888402</v>
      </c>
      <c r="I107" s="18">
        <v>0.46444444444444999</v>
      </c>
      <c r="J107" s="18">
        <v>1.7777777777777799</v>
      </c>
      <c r="K107" s="18">
        <v>1.8344444444444401</v>
      </c>
      <c r="L107" s="18">
        <v>-0.67555555555555002</v>
      </c>
      <c r="M107" s="18">
        <v>1.79111111111112</v>
      </c>
      <c r="N107" s="18">
        <v>0.22777777777778699</v>
      </c>
      <c r="O107" s="18">
        <v>-4.5555555555550201E-2</v>
      </c>
      <c r="P107" s="18">
        <v>0.67444444444444995</v>
      </c>
      <c r="Q107" s="10" t="s">
        <v>25</v>
      </c>
    </row>
    <row r="108" spans="1:17" x14ac:dyDescent="0.3">
      <c r="A108" t="s">
        <v>309</v>
      </c>
      <c r="B108" s="18">
        <v>-1.1475</v>
      </c>
      <c r="C108" s="18">
        <v>-1.34083333333333</v>
      </c>
      <c r="D108" s="18">
        <v>-0.53666666666666596</v>
      </c>
      <c r="E108" s="18">
        <v>0.83833333333333204</v>
      </c>
      <c r="F108" s="18">
        <v>0.96833333333333205</v>
      </c>
      <c r="G108" s="18">
        <v>1.21333333333333</v>
      </c>
      <c r="H108" s="18">
        <v>1.9025000000000001</v>
      </c>
      <c r="I108" s="18">
        <v>3.0266666666666699</v>
      </c>
      <c r="J108" s="18">
        <v>1.3391666666666699</v>
      </c>
      <c r="K108" s="18">
        <v>1.40333333333333</v>
      </c>
      <c r="L108" s="18">
        <v>-0.28500000000000097</v>
      </c>
      <c r="M108" s="18">
        <v>0.22499999999999301</v>
      </c>
      <c r="N108" s="18">
        <v>-0.59166666666666701</v>
      </c>
      <c r="O108" s="18">
        <v>0.18000000000000199</v>
      </c>
      <c r="P108" s="18">
        <v>1.2041666666666699</v>
      </c>
      <c r="Q108" s="10" t="s">
        <v>25</v>
      </c>
    </row>
    <row r="109" spans="1:17" x14ac:dyDescent="0.3">
      <c r="A109" t="s">
        <v>310</v>
      </c>
      <c r="B109" s="18">
        <v>-1.3125</v>
      </c>
      <c r="C109" s="18">
        <v>-1.8558333333333401</v>
      </c>
      <c r="D109" s="18">
        <v>-0.56166666666666498</v>
      </c>
      <c r="E109" s="18">
        <v>0.483333333333334</v>
      </c>
      <c r="F109" s="18">
        <v>0.25333333333333902</v>
      </c>
      <c r="G109" s="18">
        <v>0.79833333333333001</v>
      </c>
      <c r="H109" s="18">
        <v>2.9674999999999998</v>
      </c>
      <c r="I109" s="18">
        <v>3.3116666666666701</v>
      </c>
      <c r="J109" s="18">
        <v>0.83416666666666806</v>
      </c>
      <c r="K109" s="18">
        <v>1.75833333333334</v>
      </c>
      <c r="L109" s="18">
        <v>-0.38999999999999901</v>
      </c>
      <c r="M109" s="18">
        <v>0.45999999999999602</v>
      </c>
      <c r="N109" s="18">
        <v>-1.1766666666666701</v>
      </c>
      <c r="O109" s="18">
        <v>-2.5000000000000199E-2</v>
      </c>
      <c r="P109" s="18">
        <v>1.2691666666666701</v>
      </c>
      <c r="Q109" s="10" t="s">
        <v>25</v>
      </c>
    </row>
    <row r="110" spans="1:17" x14ac:dyDescent="0.3">
      <c r="A110" t="s">
        <v>311</v>
      </c>
      <c r="B110" s="18">
        <v>-1.5275000000000001</v>
      </c>
      <c r="C110" s="18">
        <v>-0.94083333333333596</v>
      </c>
      <c r="D110" s="18">
        <v>-0.67666666666666597</v>
      </c>
      <c r="E110" s="18">
        <v>0.59833333333333605</v>
      </c>
      <c r="F110" s="18">
        <v>0.118333333333332</v>
      </c>
      <c r="G110" s="18">
        <v>0.65333333333333099</v>
      </c>
      <c r="H110" s="18">
        <v>3.0024999999999999</v>
      </c>
      <c r="I110" s="18">
        <v>3.7366666666666699</v>
      </c>
      <c r="J110" s="18">
        <v>1.9991666666666701</v>
      </c>
      <c r="K110" s="18">
        <v>2.0833333333333401</v>
      </c>
      <c r="L110" s="18">
        <v>-6.5000000000000197E-2</v>
      </c>
      <c r="M110" s="18">
        <v>0.67500000000000004</v>
      </c>
      <c r="N110" s="18">
        <v>-0.26166666666666599</v>
      </c>
      <c r="O110" s="18">
        <v>0.52000000000000302</v>
      </c>
      <c r="P110" s="18">
        <v>1.75416666666667</v>
      </c>
      <c r="Q110" s="10" t="s">
        <v>25</v>
      </c>
    </row>
    <row r="111" spans="1:17" x14ac:dyDescent="0.3">
      <c r="A111" t="s">
        <v>312</v>
      </c>
      <c r="B111" s="18">
        <v>-1.6825000000000001</v>
      </c>
      <c r="C111" s="18">
        <v>-1.99583333333333</v>
      </c>
      <c r="D111" s="18">
        <v>0.23833333333333601</v>
      </c>
      <c r="E111" s="18">
        <v>1.41333333333333</v>
      </c>
      <c r="F111" s="18">
        <v>0.59333333333333005</v>
      </c>
      <c r="G111" s="18">
        <v>0.99833333333333296</v>
      </c>
      <c r="H111" s="18">
        <v>3.0274999999999999</v>
      </c>
      <c r="I111" s="18">
        <v>3.4516666666666702</v>
      </c>
      <c r="J111" s="18">
        <v>0.63416666666666699</v>
      </c>
      <c r="K111" s="18">
        <v>1.75833333333334</v>
      </c>
      <c r="L111" s="18">
        <v>-0.69000000000000095</v>
      </c>
      <c r="M111" s="18">
        <v>0.54999999999999505</v>
      </c>
      <c r="N111" s="18">
        <v>4.3333333333336603E-2</v>
      </c>
      <c r="O111" s="18">
        <v>-0.14499999999999999</v>
      </c>
      <c r="P111" s="18">
        <v>1.4691666666666701</v>
      </c>
      <c r="Q111" s="10" t="s">
        <v>25</v>
      </c>
    </row>
    <row r="112" spans="1:17" x14ac:dyDescent="0.3">
      <c r="A112" t="s">
        <v>313</v>
      </c>
      <c r="B112" s="18">
        <v>-1.8574999999999999</v>
      </c>
      <c r="C112" s="18">
        <v>-1.9908333333333399</v>
      </c>
      <c r="D112" s="18">
        <v>-0.99666666666666504</v>
      </c>
      <c r="E112" s="18">
        <v>2.0783333333333398</v>
      </c>
      <c r="F112" s="18">
        <v>1.75833333333334</v>
      </c>
      <c r="G112" s="18">
        <v>2.1533333333333302</v>
      </c>
      <c r="H112" s="18">
        <v>2.9325000000000001</v>
      </c>
      <c r="I112" s="18">
        <v>3.9166666666666701</v>
      </c>
      <c r="J112" s="18">
        <v>1.61916666666667</v>
      </c>
      <c r="K112" s="18">
        <v>1.2433333333333301</v>
      </c>
      <c r="L112" s="18">
        <v>-0.45499999999999902</v>
      </c>
      <c r="M112" s="18">
        <v>0.80500000000000105</v>
      </c>
      <c r="N112" s="18">
        <v>0.67833333333333601</v>
      </c>
      <c r="O112" s="18">
        <v>-0.36</v>
      </c>
      <c r="P112" s="18">
        <v>1.98416666666667</v>
      </c>
      <c r="Q112" s="10" t="s">
        <v>25</v>
      </c>
    </row>
    <row r="113" spans="1:17" x14ac:dyDescent="0.3">
      <c r="A113" t="s">
        <v>314</v>
      </c>
      <c r="B113" s="18">
        <v>-1.4875</v>
      </c>
      <c r="C113" s="18">
        <v>-1.4408333333333301</v>
      </c>
      <c r="D113" s="18">
        <v>-0.43666666666666598</v>
      </c>
      <c r="E113" s="18">
        <v>1.75833333333334</v>
      </c>
      <c r="F113" s="18">
        <v>1.27833333333333</v>
      </c>
      <c r="G113" s="18">
        <v>1.8533333333333299</v>
      </c>
      <c r="H113" s="18">
        <v>2.3325</v>
      </c>
      <c r="I113" s="18">
        <v>3.6766666666666601</v>
      </c>
      <c r="J113" s="18">
        <v>1.09916666666667</v>
      </c>
      <c r="K113" s="18">
        <v>1.5733333333333299</v>
      </c>
      <c r="L113" s="18">
        <v>-0.73500000000000099</v>
      </c>
      <c r="M113" s="18">
        <v>0.624999999999999</v>
      </c>
      <c r="N113" s="18">
        <v>-0.15166666666666601</v>
      </c>
      <c r="O113" s="18">
        <v>7.9999999999999599E-2</v>
      </c>
      <c r="P113" s="18">
        <v>1.7141666666666699</v>
      </c>
      <c r="Q113" s="10" t="s">
        <v>25</v>
      </c>
    </row>
    <row r="114" spans="1:17" x14ac:dyDescent="0.3">
      <c r="A114" t="s">
        <v>321</v>
      </c>
      <c r="B114" s="18">
        <v>-0.83555555555555605</v>
      </c>
      <c r="C114" s="18">
        <v>-1.24555555555556</v>
      </c>
      <c r="D114" s="18">
        <v>-0.65222222222222603</v>
      </c>
      <c r="E114" s="18">
        <v>0.70111111111110203</v>
      </c>
      <c r="F114" s="18">
        <v>-0.11555555555556001</v>
      </c>
      <c r="G114" s="18">
        <v>0.27777777777777202</v>
      </c>
      <c r="H114" s="18">
        <v>-0.23888888888889301</v>
      </c>
      <c r="I114" s="18">
        <v>0.10444444444444501</v>
      </c>
      <c r="J114" s="18">
        <v>2.0477777777777701</v>
      </c>
      <c r="K114" s="18">
        <v>2.1244444444444399</v>
      </c>
      <c r="L114" s="18">
        <v>0.124444444444445</v>
      </c>
      <c r="M114" s="18">
        <v>1.4211111111111101</v>
      </c>
      <c r="N114" s="18">
        <v>0.30777777777776899</v>
      </c>
      <c r="O114" s="18">
        <v>-0.18555555555556</v>
      </c>
      <c r="P114" s="18">
        <v>0.32444444444444098</v>
      </c>
      <c r="Q114" s="10" t="s">
        <v>25</v>
      </c>
    </row>
    <row r="115" spans="1:17" x14ac:dyDescent="0.3">
      <c r="A115" t="s">
        <v>322</v>
      </c>
      <c r="B115" s="18">
        <v>-0.40888888888888802</v>
      </c>
      <c r="C115" s="18">
        <v>-0.85888888888888804</v>
      </c>
      <c r="D115" s="18">
        <v>-0.25555555555555698</v>
      </c>
      <c r="E115" s="18">
        <v>1.2477777777778001</v>
      </c>
      <c r="F115" s="18">
        <v>0.56111111111111001</v>
      </c>
      <c r="G115" s="18">
        <v>1.0544444444444501</v>
      </c>
      <c r="H115" s="18">
        <v>-0.44222222222222402</v>
      </c>
      <c r="I115" s="18">
        <v>-0.30888888888888999</v>
      </c>
      <c r="J115" s="18">
        <v>1.0544444444444401</v>
      </c>
      <c r="K115" s="18">
        <v>0.94111111111111401</v>
      </c>
      <c r="L115" s="18">
        <v>1.1111111111108799E-2</v>
      </c>
      <c r="M115" s="18">
        <v>1.7277777777777801</v>
      </c>
      <c r="N115" s="18">
        <v>0.59444444444444799</v>
      </c>
      <c r="O115" s="18">
        <v>1.11111111110838E-3</v>
      </c>
      <c r="P115" s="18">
        <v>0.56111111111111001</v>
      </c>
      <c r="Q115" s="10" t="s">
        <v>25</v>
      </c>
    </row>
    <row r="116" spans="1:17" x14ac:dyDescent="0.3">
      <c r="A116" t="s">
        <v>323</v>
      </c>
      <c r="B116" s="18">
        <v>-1.0422222222222199</v>
      </c>
      <c r="C116" s="18">
        <v>-1.7322222222222301</v>
      </c>
      <c r="D116" s="18">
        <v>-0.12888888888889699</v>
      </c>
      <c r="E116" s="18">
        <v>1.0644444444445</v>
      </c>
      <c r="F116" s="18">
        <v>0.43777777777778198</v>
      </c>
      <c r="G116" s="18">
        <v>1.04111111111111</v>
      </c>
      <c r="H116" s="18">
        <v>-1.55555555555531E-2</v>
      </c>
      <c r="I116" s="18">
        <v>-4.2222222222219399E-2</v>
      </c>
      <c r="J116" s="18">
        <v>1.8811111111111101</v>
      </c>
      <c r="K116" s="18">
        <v>2.2077777777777801</v>
      </c>
      <c r="L116" s="18">
        <v>0.33777777777778301</v>
      </c>
      <c r="M116" s="18">
        <v>0.98444444444443402</v>
      </c>
      <c r="N116" s="18">
        <v>-0.44888888888888601</v>
      </c>
      <c r="O116" s="18">
        <v>4.7777777777764902E-2</v>
      </c>
      <c r="P116" s="18">
        <v>0.507777777777771</v>
      </c>
      <c r="Q116" s="10" t="s">
        <v>25</v>
      </c>
    </row>
    <row r="117" spans="1:17" x14ac:dyDescent="0.3">
      <c r="A117" t="s">
        <v>330</v>
      </c>
      <c r="B117" s="18">
        <v>-1.39222222222222</v>
      </c>
      <c r="C117" s="18">
        <v>-1.31222222222222</v>
      </c>
      <c r="D117" s="18">
        <v>0.45111111111111601</v>
      </c>
      <c r="E117" s="18">
        <v>2.1244444444444701</v>
      </c>
      <c r="F117" s="18">
        <v>0.53777777777778402</v>
      </c>
      <c r="G117" s="18">
        <v>1.06111111111111</v>
      </c>
      <c r="H117" s="18">
        <v>0.354444444444449</v>
      </c>
      <c r="I117" s="18">
        <v>3.7777777777779603E-2</v>
      </c>
      <c r="J117" s="18">
        <v>2.1911111111111099</v>
      </c>
      <c r="K117" s="18">
        <v>2.7577777777777799</v>
      </c>
      <c r="L117" s="18">
        <v>-2.22222222222196E-2</v>
      </c>
      <c r="M117" s="18">
        <v>2.42444444444445</v>
      </c>
      <c r="N117" s="18">
        <v>6.1111111111109E-2</v>
      </c>
      <c r="O117" s="18">
        <v>7.7777777777783497E-2</v>
      </c>
      <c r="P117" s="18">
        <v>0.887777777777781</v>
      </c>
      <c r="Q117" s="10" t="s">
        <v>25</v>
      </c>
    </row>
    <row r="118" spans="1:17" x14ac:dyDescent="0.3">
      <c r="A118" t="s">
        <v>331</v>
      </c>
      <c r="B118" s="18">
        <v>-1.7788888888888901</v>
      </c>
      <c r="C118" s="18">
        <v>-2.14888888888889</v>
      </c>
      <c r="D118" s="18">
        <v>0.55444444444444196</v>
      </c>
      <c r="E118" s="18">
        <v>1.2577777777778001</v>
      </c>
      <c r="F118" s="18">
        <v>-0.50888888888889094</v>
      </c>
      <c r="G118" s="18">
        <v>0.56444444444443898</v>
      </c>
      <c r="H118" s="18">
        <v>-2.2222222222223999E-2</v>
      </c>
      <c r="I118" s="18">
        <v>-0.30888888888888999</v>
      </c>
      <c r="J118" s="18">
        <v>1.8944444444444399</v>
      </c>
      <c r="K118" s="18">
        <v>2.83111111111111</v>
      </c>
      <c r="L118" s="18">
        <v>-4.8888888888888399E-2</v>
      </c>
      <c r="M118" s="18">
        <v>1.0577777777777799</v>
      </c>
      <c r="N118" s="18">
        <v>-2.0555555555555598</v>
      </c>
      <c r="O118" s="18">
        <v>8.1111111111109593E-2</v>
      </c>
      <c r="P118" s="18">
        <v>0.17111111111110999</v>
      </c>
      <c r="Q118" s="10" t="s">
        <v>25</v>
      </c>
    </row>
    <row r="119" spans="1:17" x14ac:dyDescent="0.3">
      <c r="A119" t="s">
        <v>332</v>
      </c>
      <c r="B119" s="18">
        <v>-1.1555555555555499</v>
      </c>
      <c r="C119" s="18">
        <v>-1.47555555555556</v>
      </c>
      <c r="D119" s="18">
        <v>4.7777777777778897E-2</v>
      </c>
      <c r="E119" s="18">
        <v>1.2911111111111</v>
      </c>
      <c r="F119" s="18">
        <v>0.89444444444443705</v>
      </c>
      <c r="G119" s="18">
        <v>1.11777777777777</v>
      </c>
      <c r="H119" s="18">
        <v>-0.28888888888889402</v>
      </c>
      <c r="I119" s="18">
        <v>-0.33555555555555999</v>
      </c>
      <c r="J119" s="18">
        <v>1.9577777777777701</v>
      </c>
      <c r="K119" s="18">
        <v>2.7744444444444398</v>
      </c>
      <c r="L119" s="18">
        <v>1.4444444444437101E-2</v>
      </c>
      <c r="M119" s="18">
        <v>2.2411111111111102</v>
      </c>
      <c r="N119" s="18">
        <v>8.7777777777779203E-2</v>
      </c>
      <c r="O119" s="18">
        <v>-0.345555555555559</v>
      </c>
      <c r="P119" s="18">
        <v>0.73444444444443602</v>
      </c>
      <c r="Q119" s="10" t="s">
        <v>25</v>
      </c>
    </row>
    <row r="120" spans="1:17" x14ac:dyDescent="0.3">
      <c r="A120" t="s">
        <v>207</v>
      </c>
      <c r="B120" s="18">
        <v>-0.55750000000000099</v>
      </c>
      <c r="C120" s="18">
        <v>-0.75083333333333502</v>
      </c>
      <c r="D120" s="18">
        <v>-0.55666666666666498</v>
      </c>
      <c r="E120" s="18">
        <v>1.04833333333333</v>
      </c>
      <c r="F120" s="18">
        <v>0.548333333333338</v>
      </c>
      <c r="G120" s="18">
        <v>1.0033333333333301</v>
      </c>
      <c r="H120" s="18">
        <v>0.43250000000000099</v>
      </c>
      <c r="I120" s="18">
        <v>1.1766666666666701</v>
      </c>
      <c r="J120" s="18">
        <v>0.339166666666671</v>
      </c>
      <c r="K120" s="18">
        <v>0.82333333333333203</v>
      </c>
      <c r="L120" s="18">
        <v>-1.0649999999999999</v>
      </c>
      <c r="M120" s="18">
        <v>0.375</v>
      </c>
      <c r="N120" s="18">
        <v>0.26833333333333897</v>
      </c>
      <c r="O120" s="18">
        <v>0.60000000000000198</v>
      </c>
      <c r="P120" s="18">
        <v>-0.195833333333334</v>
      </c>
      <c r="Q120" s="10" t="s">
        <v>25</v>
      </c>
    </row>
    <row r="121" spans="1:17" x14ac:dyDescent="0.3">
      <c r="A121" t="s">
        <v>208</v>
      </c>
      <c r="B121" s="18">
        <v>-0.2475</v>
      </c>
      <c r="C121" s="18">
        <v>-0.99083333333333501</v>
      </c>
      <c r="D121" s="18">
        <v>-0.40666666666666601</v>
      </c>
      <c r="E121" s="18">
        <v>1.76833333333333</v>
      </c>
      <c r="F121" s="18">
        <v>1.28833333333333</v>
      </c>
      <c r="G121" s="18">
        <v>1.0633333333333299</v>
      </c>
      <c r="H121" s="18">
        <v>1.6924999999999999</v>
      </c>
      <c r="I121" s="18">
        <v>1.6966666666666701</v>
      </c>
      <c r="J121" s="18">
        <v>1.0191666666666599</v>
      </c>
      <c r="K121" s="18">
        <v>0.87333333333333496</v>
      </c>
      <c r="L121" s="18">
        <v>-0.84499999999999997</v>
      </c>
      <c r="M121" s="18">
        <v>1.165</v>
      </c>
      <c r="N121" s="18">
        <v>0.50833333333333197</v>
      </c>
      <c r="O121" s="18">
        <v>0.369999999999998</v>
      </c>
      <c r="P121" s="18">
        <v>0.11416666666667</v>
      </c>
      <c r="Q121" s="10" t="s">
        <v>25</v>
      </c>
    </row>
    <row r="122" spans="1:17" x14ac:dyDescent="0.3">
      <c r="A122" t="s">
        <v>209</v>
      </c>
      <c r="B122" s="18">
        <v>-0.20749999999999999</v>
      </c>
      <c r="C122" s="18">
        <v>-0.71083333333333498</v>
      </c>
      <c r="D122" s="18">
        <v>-0.34666666666666501</v>
      </c>
      <c r="E122" s="18">
        <v>2.00833333333334</v>
      </c>
      <c r="F122" s="18">
        <v>1.9383333333333399</v>
      </c>
      <c r="G122" s="18">
        <v>2.18333333333333</v>
      </c>
      <c r="H122" s="18">
        <v>1.8825000000000001</v>
      </c>
      <c r="I122" s="18">
        <v>1.85666666666666</v>
      </c>
      <c r="J122" s="18">
        <v>1.4891666666666701</v>
      </c>
      <c r="K122" s="18">
        <v>0.60333333333333405</v>
      </c>
      <c r="L122" s="18">
        <v>-0.81499999999999995</v>
      </c>
      <c r="M122" s="18">
        <v>1.145</v>
      </c>
      <c r="N122" s="18">
        <v>0.23833333333333601</v>
      </c>
      <c r="O122" s="18">
        <v>0.68999999999999795</v>
      </c>
      <c r="P122" s="18">
        <v>0.53416666666666601</v>
      </c>
      <c r="Q122" s="10" t="s">
        <v>25</v>
      </c>
    </row>
    <row r="123" spans="1:17" x14ac:dyDescent="0.3">
      <c r="A123" t="s">
        <v>219</v>
      </c>
      <c r="B123" s="18">
        <v>9.2499999999993504E-2</v>
      </c>
      <c r="C123" s="18">
        <v>-1.05083333333333</v>
      </c>
      <c r="D123" s="18">
        <v>-0.46666666666666701</v>
      </c>
      <c r="E123" s="18">
        <v>2.6883333333333299</v>
      </c>
      <c r="F123" s="18">
        <v>2.1683333333333299</v>
      </c>
      <c r="G123" s="18">
        <v>1.7333333333333301</v>
      </c>
      <c r="H123" s="18">
        <v>1.4724999999999999</v>
      </c>
      <c r="I123" s="18">
        <v>2.08666666666667</v>
      </c>
      <c r="J123" s="18">
        <v>1.37916666666666</v>
      </c>
      <c r="K123" s="18">
        <v>0.80333333333333701</v>
      </c>
      <c r="L123" s="18">
        <v>-0.78500000000000003</v>
      </c>
      <c r="M123" s="18">
        <v>0.53500000000000103</v>
      </c>
      <c r="N123" s="18">
        <v>1.01833333333333</v>
      </c>
      <c r="O123" s="18">
        <v>0.68999999999999795</v>
      </c>
      <c r="P123" s="18">
        <v>0.87416666666666598</v>
      </c>
      <c r="Q123" s="10" t="s">
        <v>25</v>
      </c>
    </row>
    <row r="124" spans="1:17" x14ac:dyDescent="0.3">
      <c r="A124" t="s">
        <v>220</v>
      </c>
      <c r="B124" s="18">
        <v>-0.51249999999999896</v>
      </c>
      <c r="C124" s="18">
        <v>-1.51583333333333</v>
      </c>
      <c r="D124" s="18">
        <v>-0.52166666666666595</v>
      </c>
      <c r="E124" s="18">
        <v>1.89333333333334</v>
      </c>
      <c r="F124" s="18">
        <v>1.92333333333333</v>
      </c>
      <c r="G124" s="18">
        <v>1.51833333333333</v>
      </c>
      <c r="H124" s="18">
        <v>2.7174999999999998</v>
      </c>
      <c r="I124" s="18">
        <v>2.73166666666667</v>
      </c>
      <c r="J124" s="18">
        <v>0.74416666666666298</v>
      </c>
      <c r="K124" s="18">
        <v>0.68833333333333102</v>
      </c>
      <c r="L124" s="18">
        <v>-0.80000000000000104</v>
      </c>
      <c r="M124" s="18">
        <v>0.28000000000000402</v>
      </c>
      <c r="N124" s="18">
        <v>3.3333333333291E-3</v>
      </c>
      <c r="O124" s="18">
        <v>-0.185000000000001</v>
      </c>
      <c r="P124" s="18">
        <v>0.68916666666666404</v>
      </c>
      <c r="Q124" s="10" t="s">
        <v>25</v>
      </c>
    </row>
    <row r="125" spans="1:17" x14ac:dyDescent="0.3">
      <c r="A125" t="s">
        <v>221</v>
      </c>
      <c r="B125" s="18">
        <v>-0.62750000000000095</v>
      </c>
      <c r="C125" s="18">
        <v>-0.57083333333333397</v>
      </c>
      <c r="D125" s="18">
        <v>-0.81666666666666599</v>
      </c>
      <c r="E125" s="18">
        <v>1.80833333333333</v>
      </c>
      <c r="F125" s="18">
        <v>1.55833333333333</v>
      </c>
      <c r="G125" s="18">
        <v>1.1033333333333299</v>
      </c>
      <c r="H125" s="18">
        <v>1.3525</v>
      </c>
      <c r="I125" s="18">
        <v>1.9866666666666699</v>
      </c>
      <c r="J125" s="18">
        <v>1.2391666666666601</v>
      </c>
      <c r="K125" s="18">
        <v>1.21333333333333</v>
      </c>
      <c r="L125" s="18">
        <v>-1.365</v>
      </c>
      <c r="M125" s="18">
        <v>0.624999999999999</v>
      </c>
      <c r="N125" s="18">
        <v>0.75833333333333597</v>
      </c>
      <c r="O125" s="18">
        <v>0.38999999999999602</v>
      </c>
      <c r="P125" s="18">
        <v>0.84416666666666396</v>
      </c>
      <c r="Q125" s="10" t="s">
        <v>25</v>
      </c>
    </row>
    <row r="126" spans="1:17" x14ac:dyDescent="0.3">
      <c r="A126" t="s">
        <v>231</v>
      </c>
      <c r="B126" s="18">
        <v>-0.80750000000000099</v>
      </c>
      <c r="C126" s="18">
        <v>-0.80083333333333295</v>
      </c>
      <c r="D126" s="18">
        <v>-0.77666666666666595</v>
      </c>
      <c r="E126" s="18">
        <v>1.6483333333333301</v>
      </c>
      <c r="F126" s="18">
        <v>1.8483333333333301</v>
      </c>
      <c r="G126" s="18">
        <v>1.3033333333333299</v>
      </c>
      <c r="H126" s="18">
        <v>1.7024999999999999</v>
      </c>
      <c r="I126" s="18">
        <v>2.60666666666667</v>
      </c>
      <c r="J126" s="18">
        <v>1.3291666666666699</v>
      </c>
      <c r="K126" s="18">
        <v>0.49333333333333401</v>
      </c>
      <c r="L126" s="18">
        <v>-0.78500000000000003</v>
      </c>
      <c r="M126" s="18">
        <v>1.115</v>
      </c>
      <c r="N126" s="18">
        <v>-0.22166666666666701</v>
      </c>
      <c r="O126" s="18">
        <v>0.369999999999998</v>
      </c>
      <c r="P126" s="18">
        <v>1.05416666666667</v>
      </c>
      <c r="Q126" s="10" t="s">
        <v>25</v>
      </c>
    </row>
    <row r="127" spans="1:17" x14ac:dyDescent="0.3">
      <c r="A127" t="s">
        <v>232</v>
      </c>
      <c r="B127" s="18">
        <v>-1.1924999999999999</v>
      </c>
      <c r="C127" s="18">
        <v>-1.43583333333333</v>
      </c>
      <c r="D127" s="18">
        <v>-1.01166666666667</v>
      </c>
      <c r="E127" s="18">
        <v>1.14333333333333</v>
      </c>
      <c r="F127" s="18">
        <v>1.11333333333333</v>
      </c>
      <c r="G127" s="18">
        <v>1.02833333333333</v>
      </c>
      <c r="H127" s="18">
        <v>2.8174999999999999</v>
      </c>
      <c r="I127" s="18">
        <v>2.4516666666666702</v>
      </c>
      <c r="J127" s="18">
        <v>0.87416666666666598</v>
      </c>
      <c r="K127" s="18">
        <v>0.32833333333333298</v>
      </c>
      <c r="L127" s="18">
        <v>-1.03</v>
      </c>
      <c r="M127" s="18">
        <v>2.0000000000001201E-2</v>
      </c>
      <c r="N127" s="18">
        <v>-0.10666666666666599</v>
      </c>
      <c r="O127" s="18">
        <v>-0.38500000000000101</v>
      </c>
      <c r="P127" s="18">
        <v>0.34916666666666502</v>
      </c>
      <c r="Q127" s="10" t="s">
        <v>25</v>
      </c>
    </row>
    <row r="128" spans="1:17" x14ac:dyDescent="0.3">
      <c r="A128" t="s">
        <v>233</v>
      </c>
      <c r="B128" s="18">
        <v>-1.0774999999999999</v>
      </c>
      <c r="C128" s="18">
        <v>-1.0208333333333299</v>
      </c>
      <c r="D128" s="18">
        <v>-5.6666666666665401E-2</v>
      </c>
      <c r="E128" s="18">
        <v>1.76833333333333</v>
      </c>
      <c r="F128" s="18">
        <v>1.8583333333333301</v>
      </c>
      <c r="G128" s="18">
        <v>0.67333333333333001</v>
      </c>
      <c r="H128" s="18">
        <v>1.5525</v>
      </c>
      <c r="I128" s="18">
        <v>2.35666666666667</v>
      </c>
      <c r="J128" s="18">
        <v>0.649166666666665</v>
      </c>
      <c r="K128" s="18">
        <v>0.483333333333334</v>
      </c>
      <c r="L128" s="18">
        <v>-1.2849999999999999</v>
      </c>
      <c r="M128" s="18">
        <v>0.375</v>
      </c>
      <c r="N128" s="18">
        <v>0.20833333333333001</v>
      </c>
      <c r="O128" s="18">
        <v>0</v>
      </c>
      <c r="P128" s="18">
        <v>0.30416666666666298</v>
      </c>
      <c r="Q128" s="10" t="s">
        <v>25</v>
      </c>
    </row>
    <row r="129" spans="1:17" x14ac:dyDescent="0.3">
      <c r="A129" t="s">
        <v>243</v>
      </c>
      <c r="B129" s="18">
        <v>-0.23250000000000001</v>
      </c>
      <c r="C129" s="18">
        <v>-0.69583333333333397</v>
      </c>
      <c r="D129" s="18">
        <v>-0.20166666666666599</v>
      </c>
      <c r="E129" s="18">
        <v>2.13333333333334</v>
      </c>
      <c r="F129" s="18">
        <v>1.8133333333333399</v>
      </c>
      <c r="G129" s="18">
        <v>1.74833333333333</v>
      </c>
      <c r="H129" s="18">
        <v>1.2175</v>
      </c>
      <c r="I129" s="18">
        <v>1.6416666666666599</v>
      </c>
      <c r="J129" s="18">
        <v>1.29416666666666</v>
      </c>
      <c r="K129" s="18">
        <v>0.85833333333333295</v>
      </c>
      <c r="L129" s="18">
        <v>-1.65</v>
      </c>
      <c r="M129" s="18">
        <v>0.59000000000000297</v>
      </c>
      <c r="N129" s="18">
        <v>0.28333333333333199</v>
      </c>
      <c r="O129" s="18">
        <v>0.78499999999999603</v>
      </c>
      <c r="P129" s="18">
        <v>0.34916666666666502</v>
      </c>
      <c r="Q129" s="10" t="s">
        <v>25</v>
      </c>
    </row>
    <row r="130" spans="1:17" x14ac:dyDescent="0.3">
      <c r="A130" t="s">
        <v>244</v>
      </c>
      <c r="B130" s="18">
        <v>0.5675</v>
      </c>
      <c r="C130" s="18">
        <v>-1.02583333333334</v>
      </c>
      <c r="D130" s="18">
        <v>-7.1666666666665796E-2</v>
      </c>
      <c r="E130" s="18">
        <v>0.93333333333333102</v>
      </c>
      <c r="F130" s="18">
        <v>1.16333333333333</v>
      </c>
      <c r="G130" s="18">
        <v>1.48833333333333</v>
      </c>
      <c r="H130" s="18">
        <v>1.7375</v>
      </c>
      <c r="I130" s="18">
        <v>1.25166666666667</v>
      </c>
      <c r="J130" s="18">
        <v>1.1241666666666701</v>
      </c>
      <c r="K130" s="18">
        <v>0.918333333333332</v>
      </c>
      <c r="L130" s="18">
        <v>-0.60999999999999899</v>
      </c>
      <c r="M130" s="18">
        <v>1.26</v>
      </c>
      <c r="N130" s="18">
        <v>0.543333333333329</v>
      </c>
      <c r="O130" s="18">
        <v>0.67500000000000004</v>
      </c>
      <c r="P130" s="18">
        <v>0.12916666666667201</v>
      </c>
      <c r="Q130" s="10" t="s">
        <v>25</v>
      </c>
    </row>
    <row r="131" spans="1:17" x14ac:dyDescent="0.3">
      <c r="A131" t="s">
        <v>245</v>
      </c>
      <c r="B131" s="18">
        <v>0.127500000000003</v>
      </c>
      <c r="C131" s="18">
        <v>-0.40583333333333399</v>
      </c>
      <c r="D131" s="18">
        <v>-0.85166666666666702</v>
      </c>
      <c r="E131" s="18">
        <v>1.7333333333333301</v>
      </c>
      <c r="F131" s="18">
        <v>1.63333333333333</v>
      </c>
      <c r="G131" s="18">
        <v>1.4183333333333299</v>
      </c>
      <c r="H131" s="18">
        <v>1.3374999999999999</v>
      </c>
      <c r="I131" s="18">
        <v>1.72166666666667</v>
      </c>
      <c r="J131" s="18">
        <v>1.4541666666666699</v>
      </c>
      <c r="K131" s="18">
        <v>1.05833333333333</v>
      </c>
      <c r="L131" s="18">
        <v>-1.1399999999999999</v>
      </c>
      <c r="M131" s="18">
        <v>0.69999999999999896</v>
      </c>
      <c r="N131" s="18">
        <v>0.37333333333333701</v>
      </c>
      <c r="O131" s="18">
        <v>0.94499999999999795</v>
      </c>
      <c r="P131" s="18">
        <v>0.95916666666666295</v>
      </c>
      <c r="Q131" s="10" t="s">
        <v>25</v>
      </c>
    </row>
    <row r="132" spans="1:17" x14ac:dyDescent="0.3">
      <c r="A132" t="s">
        <v>255</v>
      </c>
      <c r="B132" s="18">
        <v>0.28249999999999797</v>
      </c>
      <c r="C132" s="18">
        <v>-0.33083333333333498</v>
      </c>
      <c r="D132" s="18">
        <v>-0.56666666666666698</v>
      </c>
      <c r="E132" s="18">
        <v>2.5283333333333302</v>
      </c>
      <c r="F132" s="18">
        <v>2.0983333333333301</v>
      </c>
      <c r="G132" s="18">
        <v>1.63333333333333</v>
      </c>
      <c r="H132" s="18">
        <v>-0.75749999999999995</v>
      </c>
      <c r="I132" s="18">
        <v>0.40666666666666801</v>
      </c>
      <c r="J132" s="18">
        <v>1.37916666666666</v>
      </c>
      <c r="K132" s="18">
        <v>2.3333333333335E-2</v>
      </c>
      <c r="L132" s="18">
        <v>-0.99500000000000099</v>
      </c>
      <c r="M132" s="18">
        <v>1.0649999999999999</v>
      </c>
      <c r="N132" s="18">
        <v>0.488333333333338</v>
      </c>
      <c r="O132" s="18">
        <v>0.88999999999999901</v>
      </c>
      <c r="P132" s="18">
        <v>0.58416666666666905</v>
      </c>
      <c r="Q132" s="10" t="s">
        <v>25</v>
      </c>
    </row>
    <row r="133" spans="1:17" x14ac:dyDescent="0.3">
      <c r="A133" t="s">
        <v>256</v>
      </c>
      <c r="B133" s="18">
        <v>-0.1925</v>
      </c>
      <c r="C133" s="18">
        <v>-0.86583333333333401</v>
      </c>
      <c r="D133" s="18">
        <v>-0.461666666666666</v>
      </c>
      <c r="E133" s="18">
        <v>1.69333333333333</v>
      </c>
      <c r="F133" s="18">
        <v>1.7833333333333301</v>
      </c>
      <c r="G133" s="18">
        <v>1.4683333333333299</v>
      </c>
      <c r="H133" s="18">
        <v>0.54749999999999899</v>
      </c>
      <c r="I133" s="18">
        <v>1.1316666666666699</v>
      </c>
      <c r="J133" s="18">
        <v>0.97416666666666796</v>
      </c>
      <c r="K133" s="18">
        <v>0.918333333333332</v>
      </c>
      <c r="L133" s="18">
        <v>-1.31</v>
      </c>
      <c r="M133" s="18">
        <v>0.40999999999999798</v>
      </c>
      <c r="N133" s="18">
        <v>0.233333333333335</v>
      </c>
      <c r="O133" s="18">
        <v>0.74500000000000299</v>
      </c>
      <c r="P133" s="18">
        <v>-0.18083333333333301</v>
      </c>
      <c r="Q133" s="10" t="s">
        <v>25</v>
      </c>
    </row>
    <row r="134" spans="1:17" x14ac:dyDescent="0.3">
      <c r="A134" t="s">
        <v>257</v>
      </c>
      <c r="B134" s="18">
        <v>-0.1525</v>
      </c>
      <c r="C134" s="18">
        <v>-0.86583333333333201</v>
      </c>
      <c r="D134" s="18">
        <v>-0.53166666666666595</v>
      </c>
      <c r="E134" s="18">
        <v>1.88333333333333</v>
      </c>
      <c r="F134" s="18">
        <v>1.88333333333333</v>
      </c>
      <c r="G134" s="18">
        <v>1.7083333333333299</v>
      </c>
      <c r="H134" s="18">
        <v>0.42750000000000399</v>
      </c>
      <c r="I134" s="18">
        <v>0.591666666666671</v>
      </c>
      <c r="J134" s="18">
        <v>1.49416666666667</v>
      </c>
      <c r="K134" s="18">
        <v>-0.201666666666665</v>
      </c>
      <c r="L134" s="18">
        <v>-0.57999999999999996</v>
      </c>
      <c r="M134" s="18">
        <v>0.92999999999999605</v>
      </c>
      <c r="N134" s="18">
        <v>0.25333333333333902</v>
      </c>
      <c r="O134" s="18">
        <v>0.88500000000000001</v>
      </c>
      <c r="P134" s="18">
        <v>4.9166666666663403E-2</v>
      </c>
      <c r="Q134" s="10" t="s">
        <v>25</v>
      </c>
    </row>
    <row r="135" spans="1:17" x14ac:dyDescent="0.3">
      <c r="A135" t="s">
        <v>267</v>
      </c>
      <c r="B135" s="18">
        <v>-0.42249999999999999</v>
      </c>
      <c r="C135" s="18">
        <v>-0.69583333333333397</v>
      </c>
      <c r="D135" s="18">
        <v>0.67833333333333601</v>
      </c>
      <c r="E135" s="18">
        <v>2.6733333333333298</v>
      </c>
      <c r="F135" s="18">
        <v>0.91333333333333</v>
      </c>
      <c r="G135" s="18">
        <v>2.1783333333333301</v>
      </c>
      <c r="H135" s="18">
        <v>2.4275000000000002</v>
      </c>
      <c r="I135" s="18">
        <v>2.7916666666666701</v>
      </c>
      <c r="J135" s="18">
        <v>2.1041666666666701</v>
      </c>
      <c r="K135" s="18">
        <v>1.06833333333333</v>
      </c>
      <c r="L135" s="18">
        <v>-2.9999999999999898E-2</v>
      </c>
      <c r="M135" s="18">
        <v>0.90999999999999703</v>
      </c>
      <c r="N135" s="18">
        <v>0.32333333333333403</v>
      </c>
      <c r="O135" s="18">
        <v>0.89499999999999702</v>
      </c>
      <c r="P135" s="18">
        <v>0.99916666666666598</v>
      </c>
      <c r="Q135" s="10" t="s">
        <v>25</v>
      </c>
    </row>
    <row r="136" spans="1:17" x14ac:dyDescent="0.3">
      <c r="A136" t="s">
        <v>268</v>
      </c>
      <c r="B136" s="18">
        <v>9.7500000000002598E-2</v>
      </c>
      <c r="C136" s="18">
        <v>-0.66583333333333306</v>
      </c>
      <c r="D136" s="18">
        <v>-0.12166666666666601</v>
      </c>
      <c r="E136" s="18">
        <v>1.90333333333334</v>
      </c>
      <c r="F136" s="18">
        <v>1.94333333333333</v>
      </c>
      <c r="G136" s="18">
        <v>1.48833333333333</v>
      </c>
      <c r="H136" s="18">
        <v>0.5675</v>
      </c>
      <c r="I136" s="18">
        <v>2.1416666666666702</v>
      </c>
      <c r="J136" s="18">
        <v>2.9641666666666699</v>
      </c>
      <c r="K136" s="18">
        <v>0.73833333333333595</v>
      </c>
      <c r="L136" s="18">
        <v>-0.76</v>
      </c>
      <c r="M136" s="18">
        <v>1.04</v>
      </c>
      <c r="N136" s="18">
        <v>0.20333333333333201</v>
      </c>
      <c r="O136" s="18">
        <v>0.60500000000000098</v>
      </c>
      <c r="P136" s="18">
        <v>1.10916666666667</v>
      </c>
      <c r="Q136" s="10" t="s">
        <v>25</v>
      </c>
    </row>
    <row r="137" spans="1:17" x14ac:dyDescent="0.3">
      <c r="A137" t="s">
        <v>269</v>
      </c>
      <c r="B137" s="18">
        <v>8.25000000000045E-2</v>
      </c>
      <c r="C137" s="18">
        <v>-1.0108333333333299</v>
      </c>
      <c r="D137" s="18">
        <v>0.58333333333333204</v>
      </c>
      <c r="E137" s="18">
        <v>1.8783333333333301</v>
      </c>
      <c r="F137" s="18">
        <v>1.07833333333334</v>
      </c>
      <c r="G137" s="18">
        <v>1.2533333333333301</v>
      </c>
      <c r="H137" s="18">
        <v>2.1625000000000001</v>
      </c>
      <c r="I137" s="18">
        <v>2.4466666666666601</v>
      </c>
      <c r="J137" s="18">
        <v>1.3391666666666699</v>
      </c>
      <c r="K137" s="18">
        <v>0.68333333333333102</v>
      </c>
      <c r="L137" s="18">
        <v>-0.46500000000000102</v>
      </c>
      <c r="M137" s="18">
        <v>0.94499999999999795</v>
      </c>
      <c r="N137" s="18">
        <v>0.27833333333333399</v>
      </c>
      <c r="O137" s="18">
        <v>0.83999999999999597</v>
      </c>
      <c r="P137" s="18">
        <v>1.31416666666667</v>
      </c>
      <c r="Q137" s="10" t="s">
        <v>25</v>
      </c>
    </row>
    <row r="138" spans="1:17" x14ac:dyDescent="0.3">
      <c r="A138" t="s">
        <v>279</v>
      </c>
      <c r="B138" s="18">
        <v>-0.38250000000000001</v>
      </c>
      <c r="C138" s="18">
        <v>-1.00583333333333</v>
      </c>
      <c r="D138" s="18">
        <v>0.56833333333333402</v>
      </c>
      <c r="E138" s="18">
        <v>1.9933333333333301</v>
      </c>
      <c r="F138" s="18">
        <v>1.40333333333333</v>
      </c>
      <c r="G138" s="18">
        <v>1.75833333333333</v>
      </c>
      <c r="H138" s="18">
        <v>1.8574999999999999</v>
      </c>
      <c r="I138" s="18">
        <v>3.0916666666666699</v>
      </c>
      <c r="J138" s="18">
        <v>1.81416666666667</v>
      </c>
      <c r="K138" s="18">
        <v>1.58833333333333</v>
      </c>
      <c r="L138" s="18">
        <v>-0.63</v>
      </c>
      <c r="M138" s="18">
        <v>1.41</v>
      </c>
      <c r="N138" s="18">
        <v>-0.29666666666666702</v>
      </c>
      <c r="O138" s="18">
        <v>0.65500000000000302</v>
      </c>
      <c r="P138" s="18">
        <v>1.4991666666666701</v>
      </c>
      <c r="Q138" s="10" t="s">
        <v>25</v>
      </c>
    </row>
    <row r="139" spans="1:17" x14ac:dyDescent="0.3">
      <c r="A139" t="s">
        <v>280</v>
      </c>
      <c r="B139" s="18">
        <v>-1.0874999999999999</v>
      </c>
      <c r="C139" s="18">
        <v>-1.64083333333333</v>
      </c>
      <c r="D139" s="18">
        <v>-0.35666666666666502</v>
      </c>
      <c r="E139" s="18">
        <v>1.6983333333333299</v>
      </c>
      <c r="F139" s="18">
        <v>0.76833333333333398</v>
      </c>
      <c r="G139" s="18">
        <v>1.43333333333333</v>
      </c>
      <c r="H139" s="18">
        <v>2.4024999999999999</v>
      </c>
      <c r="I139" s="18">
        <v>3.2766666666666699</v>
      </c>
      <c r="J139" s="18">
        <v>1.0791666666666599</v>
      </c>
      <c r="K139" s="18">
        <v>0.90333333333333499</v>
      </c>
      <c r="L139" s="18">
        <v>-0.94500000000000095</v>
      </c>
      <c r="M139" s="18">
        <v>0.38500000000000201</v>
      </c>
      <c r="N139" s="18">
        <v>-0.51166666666666605</v>
      </c>
      <c r="O139" s="18">
        <v>0.45000000000000501</v>
      </c>
      <c r="P139" s="18">
        <v>0.90416666666666901</v>
      </c>
      <c r="Q139" s="10" t="s">
        <v>25</v>
      </c>
    </row>
    <row r="140" spans="1:17" x14ac:dyDescent="0.3">
      <c r="A140" t="s">
        <v>281</v>
      </c>
      <c r="B140" s="18">
        <v>-0.29249999999999898</v>
      </c>
      <c r="C140" s="18">
        <v>-1.1258333333333299</v>
      </c>
      <c r="D140" s="18">
        <v>0.118333333333332</v>
      </c>
      <c r="E140" s="18">
        <v>2.41333333333333</v>
      </c>
      <c r="F140" s="18">
        <v>2.0233333333333401</v>
      </c>
      <c r="G140" s="18">
        <v>1.7083333333333299</v>
      </c>
      <c r="H140" s="18">
        <v>2.0375000000000001</v>
      </c>
      <c r="I140" s="18">
        <v>3.17166666666667</v>
      </c>
      <c r="J140" s="18">
        <v>1.8941666666666701</v>
      </c>
      <c r="K140" s="18">
        <v>2.0683333333333298</v>
      </c>
      <c r="L140" s="18">
        <v>-0.58999999999999897</v>
      </c>
      <c r="M140" s="18">
        <v>1.0900000000000001</v>
      </c>
      <c r="N140" s="18">
        <v>-0.34666666666666701</v>
      </c>
      <c r="O140" s="18">
        <v>0.73500000000000099</v>
      </c>
      <c r="P140" s="18">
        <v>1.5091666666666701</v>
      </c>
      <c r="Q140" s="10" t="s">
        <v>25</v>
      </c>
    </row>
    <row r="141" spans="1:17" x14ac:dyDescent="0.3">
      <c r="A141" t="s">
        <v>291</v>
      </c>
      <c r="B141" s="18">
        <v>-2.6124999999999998</v>
      </c>
      <c r="C141" s="18">
        <v>-2.3258333333333399</v>
      </c>
      <c r="D141" s="18">
        <v>-0.88166666666666504</v>
      </c>
      <c r="E141" s="18">
        <v>6.3333333333332298E-2</v>
      </c>
      <c r="F141" s="18">
        <v>-0.34666666666666701</v>
      </c>
      <c r="G141" s="18">
        <v>0.158333333333329</v>
      </c>
      <c r="H141" s="18">
        <v>3.0474999999999999</v>
      </c>
      <c r="I141" s="18">
        <v>3.9016666666666699</v>
      </c>
      <c r="J141" s="18">
        <v>0.204166666666661</v>
      </c>
      <c r="K141" s="18">
        <v>1.26833333333333</v>
      </c>
      <c r="L141" s="18">
        <v>1.00000000000017E-2</v>
      </c>
      <c r="M141" s="18">
        <v>-0.34</v>
      </c>
      <c r="N141" s="18">
        <v>-0.94666666666666599</v>
      </c>
      <c r="O141" s="18">
        <v>-0.20499999999999999</v>
      </c>
      <c r="P141" s="18">
        <v>0.82916666666666705</v>
      </c>
      <c r="Q141" s="10" t="s">
        <v>25</v>
      </c>
    </row>
    <row r="142" spans="1:17" x14ac:dyDescent="0.3">
      <c r="A142" t="s">
        <v>292</v>
      </c>
      <c r="B142" s="18">
        <v>-1.3174999999999999</v>
      </c>
      <c r="C142" s="18">
        <v>-1.1808333333333301</v>
      </c>
      <c r="D142" s="18">
        <v>-0.31666666666666599</v>
      </c>
      <c r="E142" s="18">
        <v>-0.40166666666666601</v>
      </c>
      <c r="F142" s="18">
        <v>-0.79166666666666496</v>
      </c>
      <c r="G142" s="18">
        <v>0.83333333333333504</v>
      </c>
      <c r="H142" s="18">
        <v>3.7625000000000002</v>
      </c>
      <c r="I142" s="18">
        <v>4.1766666666666703</v>
      </c>
      <c r="J142" s="18">
        <v>1.0591666666666699</v>
      </c>
      <c r="K142" s="18">
        <v>1.91333333333333</v>
      </c>
      <c r="L142" s="18">
        <v>0.60500000000000098</v>
      </c>
      <c r="M142" s="18">
        <v>0.17499999999999799</v>
      </c>
      <c r="N142" s="18">
        <v>0.32833333333333298</v>
      </c>
      <c r="O142" s="18">
        <v>0.76999999999999702</v>
      </c>
      <c r="P142" s="18">
        <v>1.0841666666666701</v>
      </c>
      <c r="Q142" s="10" t="s">
        <v>25</v>
      </c>
    </row>
    <row r="143" spans="1:17" x14ac:dyDescent="0.3">
      <c r="A143" t="s">
        <v>293</v>
      </c>
      <c r="B143" s="18">
        <v>-1.3274999999999999</v>
      </c>
      <c r="C143" s="18">
        <v>-1.0408333333333399</v>
      </c>
      <c r="D143" s="18">
        <v>-0.146666666666665</v>
      </c>
      <c r="E143" s="18">
        <v>-0.41166666666666601</v>
      </c>
      <c r="F143" s="18">
        <v>-0.47166666666666701</v>
      </c>
      <c r="G143" s="18">
        <v>0.43333333333333302</v>
      </c>
      <c r="H143" s="18">
        <v>2.8525</v>
      </c>
      <c r="I143" s="18">
        <v>3.7466666666666701</v>
      </c>
      <c r="J143" s="18">
        <v>1.18916666666667</v>
      </c>
      <c r="K143" s="18">
        <v>2.2033333333333398</v>
      </c>
      <c r="L143" s="18">
        <v>0.66500000000000103</v>
      </c>
      <c r="M143" s="18">
        <v>0.69500000000000295</v>
      </c>
      <c r="N143" s="18">
        <v>3.8333333333335197E-2</v>
      </c>
      <c r="O143" s="18">
        <v>0.55999999999999905</v>
      </c>
      <c r="P143" s="18">
        <v>1.4041666666666599</v>
      </c>
      <c r="Q143" s="10" t="s">
        <v>25</v>
      </c>
    </row>
    <row r="144" spans="1:17" x14ac:dyDescent="0.3">
      <c r="A144" t="s">
        <v>303</v>
      </c>
      <c r="B144" s="18">
        <v>-1.1924999999999999</v>
      </c>
      <c r="C144" s="18">
        <v>-1.01583333333333</v>
      </c>
      <c r="D144" s="18">
        <v>-2.1666666666665901E-2</v>
      </c>
      <c r="E144" s="18">
        <v>0.543333333333329</v>
      </c>
      <c r="F144" s="18">
        <v>0.30333333333333301</v>
      </c>
      <c r="G144" s="18">
        <v>0.118333333333332</v>
      </c>
      <c r="H144" s="18">
        <v>2.6375000000000002</v>
      </c>
      <c r="I144" s="18">
        <v>3.43166666666666</v>
      </c>
      <c r="J144" s="18">
        <v>1.28416666666667</v>
      </c>
      <c r="K144" s="18">
        <v>2.00833333333334</v>
      </c>
      <c r="L144" s="18">
        <v>-7.0000000000000603E-2</v>
      </c>
      <c r="M144" s="18">
        <v>0.44999999999999402</v>
      </c>
      <c r="N144" s="18">
        <v>-0.38666666666666599</v>
      </c>
      <c r="O144" s="18">
        <v>0.44499999999999601</v>
      </c>
      <c r="P144" s="18">
        <v>1.14916666666667</v>
      </c>
      <c r="Q144" s="10" t="s">
        <v>25</v>
      </c>
    </row>
    <row r="145" spans="1:17" x14ac:dyDescent="0.3">
      <c r="A145" t="s">
        <v>304</v>
      </c>
      <c r="B145" s="18">
        <v>-1.6725000000000001</v>
      </c>
      <c r="C145" s="18">
        <v>-1.17583333333333</v>
      </c>
      <c r="D145" s="18">
        <v>-0.78166666666666595</v>
      </c>
      <c r="E145" s="18">
        <v>1.3133333333333399</v>
      </c>
      <c r="F145" s="18">
        <v>-2.6666666666665999E-2</v>
      </c>
      <c r="G145" s="18">
        <v>1.00833333333334</v>
      </c>
      <c r="H145" s="18">
        <v>2.0975000000000001</v>
      </c>
      <c r="I145" s="18">
        <v>3.2916666666666701</v>
      </c>
      <c r="J145" s="18">
        <v>1.81416666666667</v>
      </c>
      <c r="K145" s="18">
        <v>1.6383333333333301</v>
      </c>
      <c r="L145" s="18">
        <v>0.27</v>
      </c>
      <c r="M145" s="18">
        <v>0.29000000000000198</v>
      </c>
      <c r="N145" s="18">
        <v>-2.6666666666665999E-2</v>
      </c>
      <c r="O145" s="18">
        <v>0.55500000000000105</v>
      </c>
      <c r="P145" s="18">
        <v>1.0791666666666599</v>
      </c>
      <c r="Q145" s="10" t="s">
        <v>25</v>
      </c>
    </row>
    <row r="146" spans="1:17" x14ac:dyDescent="0.3">
      <c r="A146" t="s">
        <v>305</v>
      </c>
      <c r="B146" s="18">
        <v>-1.5024999999999999</v>
      </c>
      <c r="C146" s="18">
        <v>-1.1358333333333299</v>
      </c>
      <c r="D146" s="18">
        <v>0.158333333333329</v>
      </c>
      <c r="E146" s="18">
        <v>-0.706666666666666</v>
      </c>
      <c r="F146" s="18">
        <v>-0.93666666666666498</v>
      </c>
      <c r="G146" s="18">
        <v>-7.1666666666667295E-2</v>
      </c>
      <c r="H146" s="18">
        <v>3.38749999999999</v>
      </c>
      <c r="I146" s="18">
        <v>3.6616666666666702</v>
      </c>
      <c r="J146" s="18">
        <v>1.3441666666666601</v>
      </c>
      <c r="K146" s="18">
        <v>1.4683333333333299</v>
      </c>
      <c r="L146" s="18">
        <v>0.83</v>
      </c>
      <c r="M146" s="18">
        <v>0.130000000000001</v>
      </c>
      <c r="N146" s="18">
        <v>3.3333333333326498E-2</v>
      </c>
      <c r="O146" s="18">
        <v>0.624999999999999</v>
      </c>
      <c r="P146" s="18">
        <v>0.42916666666666597</v>
      </c>
      <c r="Q146" s="10" t="s">
        <v>25</v>
      </c>
    </row>
    <row r="147" spans="1:17" x14ac:dyDescent="0.3">
      <c r="A147" t="s">
        <v>336</v>
      </c>
      <c r="B147" s="18">
        <v>-1.02555555555555</v>
      </c>
      <c r="C147" s="18">
        <v>-1.4155555555555499</v>
      </c>
      <c r="D147" s="18">
        <v>0.177777777777787</v>
      </c>
      <c r="E147" s="18">
        <v>1.3011111111111</v>
      </c>
      <c r="F147" s="18">
        <v>3.4444444444453902E-2</v>
      </c>
      <c r="G147" s="18">
        <v>0.117777777777774</v>
      </c>
      <c r="H147" s="18">
        <v>-0.42888888888888299</v>
      </c>
      <c r="I147" s="18">
        <v>0.95444444444445098</v>
      </c>
      <c r="J147" s="18">
        <v>1.60777777777778</v>
      </c>
      <c r="K147" s="18">
        <v>2.2944444444444501</v>
      </c>
      <c r="L147" s="18">
        <v>-4.5555555555548702E-2</v>
      </c>
      <c r="M147" s="18">
        <v>1.31111111111112</v>
      </c>
      <c r="N147" s="18">
        <v>0.237777777777789</v>
      </c>
      <c r="O147" s="18">
        <v>0.31444444444444802</v>
      </c>
      <c r="P147" s="18">
        <v>0.69444444444445097</v>
      </c>
      <c r="Q147" s="10" t="s">
        <v>25</v>
      </c>
    </row>
    <row r="148" spans="1:17" x14ac:dyDescent="0.3">
      <c r="A148" t="s">
        <v>337</v>
      </c>
      <c r="B148" s="18">
        <v>-0.89555555555555499</v>
      </c>
      <c r="C148" s="18">
        <v>-1.08555555555556</v>
      </c>
      <c r="D148" s="18">
        <v>0.20777777777777101</v>
      </c>
      <c r="E148" s="18">
        <v>-0.68888888888889999</v>
      </c>
      <c r="F148" s="18">
        <v>-0.81555555555555903</v>
      </c>
      <c r="G148" s="18">
        <v>-0.56222222222222695</v>
      </c>
      <c r="H148" s="18">
        <v>-6.8888888888893399E-2</v>
      </c>
      <c r="I148" s="18">
        <v>0.65444444444443906</v>
      </c>
      <c r="J148" s="18">
        <v>1.4777777777777701</v>
      </c>
      <c r="K148" s="18">
        <v>2.0344444444444401</v>
      </c>
      <c r="L148" s="18">
        <v>-0.16555555555555901</v>
      </c>
      <c r="M148" s="18">
        <v>1.04111111111111</v>
      </c>
      <c r="N148" s="18">
        <v>0.21777777777776999</v>
      </c>
      <c r="O148" s="18">
        <v>0.27444444444444299</v>
      </c>
      <c r="P148" s="18">
        <v>0.38444444444444398</v>
      </c>
      <c r="Q148" s="10" t="s">
        <v>25</v>
      </c>
    </row>
    <row r="149" spans="1:17" x14ac:dyDescent="0.3">
      <c r="A149" t="s">
        <v>315</v>
      </c>
      <c r="B149" s="18">
        <v>-1.1475</v>
      </c>
      <c r="C149" s="18">
        <v>-1.1608333333333301</v>
      </c>
      <c r="D149" s="18">
        <v>-0.54666666666666697</v>
      </c>
      <c r="E149" s="18">
        <v>0.97833333333333705</v>
      </c>
      <c r="F149" s="18">
        <v>1.74833333333333</v>
      </c>
      <c r="G149" s="18">
        <v>1.18333333333334</v>
      </c>
      <c r="H149" s="18">
        <v>2.2524999999999999</v>
      </c>
      <c r="I149" s="18">
        <v>2.9766666666666701</v>
      </c>
      <c r="J149" s="18">
        <v>1.62916666666667</v>
      </c>
      <c r="K149" s="18">
        <v>1.6033333333333299</v>
      </c>
      <c r="L149" s="18">
        <v>-0.71499999999999897</v>
      </c>
      <c r="M149" s="18">
        <v>1.145</v>
      </c>
      <c r="N149" s="18">
        <v>-0.15166666666666601</v>
      </c>
      <c r="O149" s="18">
        <v>0.149999999999993</v>
      </c>
      <c r="P149" s="18">
        <v>2.0141666666666702</v>
      </c>
      <c r="Q149" s="10" t="s">
        <v>25</v>
      </c>
    </row>
    <row r="150" spans="1:17" x14ac:dyDescent="0.3">
      <c r="A150" t="s">
        <v>316</v>
      </c>
      <c r="B150" s="18">
        <v>-0.50250000000000095</v>
      </c>
      <c r="C150" s="18">
        <v>-1.2958333333333401</v>
      </c>
      <c r="D150" s="18">
        <v>-0.29166666666666702</v>
      </c>
      <c r="E150" s="18">
        <v>2.0133333333333301</v>
      </c>
      <c r="F150" s="18">
        <v>2.3333333333333299</v>
      </c>
      <c r="G150" s="18">
        <v>1.50833333333333</v>
      </c>
      <c r="H150" s="18">
        <v>1.8075000000000001</v>
      </c>
      <c r="I150" s="18">
        <v>2.8616666666666699</v>
      </c>
      <c r="J150" s="18">
        <v>2.1341666666666699</v>
      </c>
      <c r="K150" s="18">
        <v>2.0383333333333402</v>
      </c>
      <c r="L150" s="18">
        <v>-0.76</v>
      </c>
      <c r="M150" s="18">
        <v>1.06</v>
      </c>
      <c r="N150" s="18">
        <v>0.21333333333333401</v>
      </c>
      <c r="O150" s="18">
        <v>0.16500000000000101</v>
      </c>
      <c r="P150" s="18">
        <v>1.8291666666666699</v>
      </c>
      <c r="Q150" s="10" t="s">
        <v>25</v>
      </c>
    </row>
    <row r="151" spans="1:17" x14ac:dyDescent="0.3">
      <c r="A151" t="s">
        <v>317</v>
      </c>
      <c r="B151" s="18">
        <v>-0.22750000000000001</v>
      </c>
      <c r="C151" s="18">
        <v>-1.07083333333333</v>
      </c>
      <c r="D151" s="18">
        <v>0.33333333333332998</v>
      </c>
      <c r="E151" s="18">
        <v>1.4483333333333299</v>
      </c>
      <c r="F151" s="18">
        <v>1.77833333333333</v>
      </c>
      <c r="G151" s="18">
        <v>1.8633333333333399</v>
      </c>
      <c r="H151" s="18">
        <v>2.0525000000000002</v>
      </c>
      <c r="I151" s="18">
        <v>2.81666666666667</v>
      </c>
      <c r="J151" s="18">
        <v>2.4691666666666698</v>
      </c>
      <c r="K151" s="18">
        <v>1.8533333333333299</v>
      </c>
      <c r="L151" s="18">
        <v>-0.52500000000000102</v>
      </c>
      <c r="M151" s="18">
        <v>1.2649999999999999</v>
      </c>
      <c r="N151" s="18">
        <v>0.65833333333333099</v>
      </c>
      <c r="O151" s="18">
        <v>0.750000000000001</v>
      </c>
      <c r="P151" s="18">
        <v>1.9341666666666699</v>
      </c>
      <c r="Q151" s="10" t="s">
        <v>25</v>
      </c>
    </row>
    <row r="152" spans="1:17" x14ac:dyDescent="0.3">
      <c r="A152" t="s">
        <v>324</v>
      </c>
      <c r="B152" s="18">
        <v>-1.3788888888888899</v>
      </c>
      <c r="C152" s="18">
        <v>-1.7788888888888901</v>
      </c>
      <c r="D152" s="18">
        <v>-0.26555555555555799</v>
      </c>
      <c r="E152" s="18">
        <v>1.4877777777778001</v>
      </c>
      <c r="F152" s="18">
        <v>0.17111111111110999</v>
      </c>
      <c r="G152" s="18">
        <v>0.83444444444444099</v>
      </c>
      <c r="H152" s="18">
        <v>0.40777777777778002</v>
      </c>
      <c r="I152" s="18">
        <v>-7.8888888888889799E-2</v>
      </c>
      <c r="J152" s="18">
        <v>2.2144444444444402</v>
      </c>
      <c r="K152" s="18">
        <v>3.0111111111111102</v>
      </c>
      <c r="L152" s="18">
        <v>-0.40888888888889002</v>
      </c>
      <c r="M152" s="18">
        <v>1.9677777777777801</v>
      </c>
      <c r="N152" s="18">
        <v>-0.35555555555555701</v>
      </c>
      <c r="O152" s="18">
        <v>-0.60888888888888903</v>
      </c>
      <c r="P152" s="18">
        <v>0.71111111111110803</v>
      </c>
      <c r="Q152" s="10" t="s">
        <v>25</v>
      </c>
    </row>
    <row r="153" spans="1:17" x14ac:dyDescent="0.3">
      <c r="A153" t="s">
        <v>325</v>
      </c>
      <c r="B153" s="18">
        <v>-0.55888888888888999</v>
      </c>
      <c r="C153" s="18">
        <v>-0.88888888888888895</v>
      </c>
      <c r="D153" s="18">
        <v>0.44444444444444797</v>
      </c>
      <c r="E153" s="18">
        <v>0.31777777777779898</v>
      </c>
      <c r="F153" s="18">
        <v>0.101111111111106</v>
      </c>
      <c r="G153" s="18">
        <v>0.38444444444444398</v>
      </c>
      <c r="H153" s="18">
        <v>-0.31222222222222401</v>
      </c>
      <c r="I153" s="18">
        <v>0.97111111111111303</v>
      </c>
      <c r="J153" s="18">
        <v>1.23444444444444</v>
      </c>
      <c r="K153" s="18">
        <v>1.8911111111111101</v>
      </c>
      <c r="L153" s="18">
        <v>0.45111111111111601</v>
      </c>
      <c r="M153" s="18">
        <v>1.14777777777778</v>
      </c>
      <c r="N153" s="18">
        <v>-5.5555555555557197E-2</v>
      </c>
      <c r="O153" s="18">
        <v>0.41111111111110898</v>
      </c>
      <c r="P153" s="18">
        <v>0.54111111111110599</v>
      </c>
      <c r="Q153" s="10" t="s">
        <v>25</v>
      </c>
    </row>
    <row r="154" spans="1:17" x14ac:dyDescent="0.3">
      <c r="A154" t="s">
        <v>326</v>
      </c>
      <c r="B154" s="18">
        <v>-0.41555555555555601</v>
      </c>
      <c r="C154" s="18">
        <v>-0.97555555555555895</v>
      </c>
      <c r="D154" s="18">
        <v>0.40777777777776902</v>
      </c>
      <c r="E154" s="18">
        <v>1.80111111111113</v>
      </c>
      <c r="F154" s="18">
        <v>1.1244444444444399</v>
      </c>
      <c r="G154" s="18">
        <v>0.91777777777777403</v>
      </c>
      <c r="H154" s="18">
        <v>0.361111111111109</v>
      </c>
      <c r="I154" s="18">
        <v>0.724444444444441</v>
      </c>
      <c r="J154" s="18">
        <v>2.1477777777777698</v>
      </c>
      <c r="K154" s="18">
        <v>2.4844444444444398</v>
      </c>
      <c r="L154" s="18">
        <v>0.20444444444443699</v>
      </c>
      <c r="M154" s="18">
        <v>2.3211111111111098</v>
      </c>
      <c r="N154" s="18">
        <v>0.64777777777777601</v>
      </c>
      <c r="O154" s="18">
        <v>4.4444444444472599E-3</v>
      </c>
      <c r="P154" s="18">
        <v>1.2944444444444401</v>
      </c>
      <c r="Q154" s="10" t="s">
        <v>25</v>
      </c>
    </row>
    <row r="155" spans="1:17" x14ac:dyDescent="0.3">
      <c r="A155" t="s">
        <v>341</v>
      </c>
      <c r="B155" s="18">
        <v>-1.2722222222222199</v>
      </c>
      <c r="C155" s="18">
        <v>-1.86222222222223</v>
      </c>
      <c r="D155" s="18">
        <v>-0.21888888888889699</v>
      </c>
      <c r="E155" s="18">
        <v>0.97444444444449896</v>
      </c>
      <c r="F155" s="18">
        <v>-0.63222222222223001</v>
      </c>
      <c r="G155" s="18">
        <v>-0.23888888888889101</v>
      </c>
      <c r="H155" s="18">
        <v>-0.39555555555556399</v>
      </c>
      <c r="I155" s="18">
        <v>-0.372222222222231</v>
      </c>
      <c r="J155" s="18">
        <v>1.8311111111111</v>
      </c>
      <c r="K155" s="18">
        <v>2.4677777777777701</v>
      </c>
      <c r="L155" s="18">
        <v>-0.44222222222223001</v>
      </c>
      <c r="M155" s="18">
        <v>1.77444444444444</v>
      </c>
      <c r="N155" s="18">
        <v>-0.61888888888889704</v>
      </c>
      <c r="O155" s="18">
        <v>-0.48222222222222899</v>
      </c>
      <c r="P155" s="18">
        <v>0.46777777777776802</v>
      </c>
      <c r="Q155" s="10" t="s">
        <v>25</v>
      </c>
    </row>
    <row r="156" spans="1:17" x14ac:dyDescent="0.3">
      <c r="A156" t="s">
        <v>342</v>
      </c>
      <c r="B156" s="18">
        <v>-1.81555555555556</v>
      </c>
      <c r="C156" s="18">
        <v>-2.04555555555556</v>
      </c>
      <c r="D156" s="18">
        <v>-0.242222222222227</v>
      </c>
      <c r="E156" s="18">
        <v>2.0011111111111299</v>
      </c>
      <c r="F156" s="18">
        <v>0.10444444444444501</v>
      </c>
      <c r="G156" s="18">
        <v>0.57777777777777695</v>
      </c>
      <c r="H156" s="18">
        <v>-0.26888888888889301</v>
      </c>
      <c r="I156" s="18">
        <v>0.54444444444443896</v>
      </c>
      <c r="J156" s="18">
        <v>2.5477777777777701</v>
      </c>
      <c r="K156" s="18">
        <v>3.0644444444444399</v>
      </c>
      <c r="L156" s="18">
        <v>-0.20555555555555999</v>
      </c>
      <c r="M156" s="18">
        <v>1.3911111111111101</v>
      </c>
      <c r="N156" s="18">
        <v>-0.57222222222222596</v>
      </c>
      <c r="O156" s="18">
        <v>-0.215555555555561</v>
      </c>
      <c r="P156" s="18">
        <v>1.02444444444444</v>
      </c>
      <c r="Q156" s="10" t="s">
        <v>25</v>
      </c>
    </row>
    <row r="157" spans="1:17" x14ac:dyDescent="0.3">
      <c r="A157" t="s">
        <v>343</v>
      </c>
      <c r="B157" s="18">
        <v>-1.31222222222222</v>
      </c>
      <c r="C157" s="18">
        <v>-1.7422222222222199</v>
      </c>
      <c r="D157" s="18">
        <v>0.371111111111114</v>
      </c>
      <c r="E157" s="18">
        <v>1.71444444444447</v>
      </c>
      <c r="F157" s="18">
        <v>0.27777777777778401</v>
      </c>
      <c r="G157" s="18">
        <v>0.48111111111110799</v>
      </c>
      <c r="H157" s="18">
        <v>5.4444444444441797E-2</v>
      </c>
      <c r="I157" s="18">
        <v>-0.17222222222222</v>
      </c>
      <c r="J157" s="18">
        <v>1.3711111111111101</v>
      </c>
      <c r="K157" s="18">
        <v>2.4077777777777798</v>
      </c>
      <c r="L157" s="18">
        <v>0.49777777777778098</v>
      </c>
      <c r="M157" s="18">
        <v>1.1344444444444499</v>
      </c>
      <c r="N157" s="18">
        <v>-0.118888888888886</v>
      </c>
      <c r="O157" s="18">
        <v>-0.15222222222221901</v>
      </c>
      <c r="P157" s="18">
        <v>4.7777777777778897E-2</v>
      </c>
      <c r="Q157" s="10" t="s">
        <v>25</v>
      </c>
    </row>
    <row r="158" spans="1:17" x14ac:dyDescent="0.3">
      <c r="A158" t="s">
        <v>210</v>
      </c>
      <c r="B158" s="18">
        <v>-4.2125000000000004</v>
      </c>
      <c r="C158" s="18">
        <v>-2.6258333333333299</v>
      </c>
      <c r="D158" s="18">
        <v>-1.1016666666666699</v>
      </c>
      <c r="E158" s="18">
        <v>3.1933333333333298</v>
      </c>
      <c r="F158" s="18">
        <v>1.95333333333333</v>
      </c>
      <c r="G158" s="18">
        <v>1.3583333333333301</v>
      </c>
      <c r="H158" s="18">
        <v>1.5774999999999999</v>
      </c>
      <c r="I158" s="18">
        <v>3.69166666666667</v>
      </c>
      <c r="J158" s="18">
        <v>1.3541666666666701</v>
      </c>
      <c r="K158" s="18">
        <v>3.0683333333333298</v>
      </c>
      <c r="L158" s="18">
        <v>-1.27</v>
      </c>
      <c r="M158" s="18">
        <v>0.68999999999999795</v>
      </c>
      <c r="N158" s="18">
        <v>-0.63666666666666605</v>
      </c>
      <c r="O158" s="18">
        <v>1.7250000000000001</v>
      </c>
      <c r="P158" s="18">
        <v>1.2191666666666701</v>
      </c>
      <c r="Q158" s="10" t="s">
        <v>25</v>
      </c>
    </row>
    <row r="159" spans="1:17" x14ac:dyDescent="0.3">
      <c r="A159" t="s">
        <v>211</v>
      </c>
      <c r="B159" s="18">
        <v>-3.7324999999999999</v>
      </c>
      <c r="C159" s="18">
        <v>-1.5958333333333301</v>
      </c>
      <c r="D159" s="18">
        <v>-0.19166666666666499</v>
      </c>
      <c r="E159" s="18">
        <v>3.4633333333333298</v>
      </c>
      <c r="F159" s="18">
        <v>1.90333333333334</v>
      </c>
      <c r="G159" s="18">
        <v>1.9283333333333299</v>
      </c>
      <c r="H159" s="18">
        <v>1.6074999999999999</v>
      </c>
      <c r="I159" s="18">
        <v>4.0016666666666696</v>
      </c>
      <c r="J159" s="18">
        <v>2.4341666666666701</v>
      </c>
      <c r="K159" s="18">
        <v>2.9183333333333401</v>
      </c>
      <c r="L159" s="18">
        <v>-1.3</v>
      </c>
      <c r="M159" s="18">
        <v>1.6</v>
      </c>
      <c r="N159" s="18">
        <v>0.293333333333334</v>
      </c>
      <c r="O159" s="18">
        <v>2.1349999999999998</v>
      </c>
      <c r="P159" s="18">
        <v>1.35916666666666</v>
      </c>
      <c r="Q159" s="10" t="s">
        <v>25</v>
      </c>
    </row>
    <row r="160" spans="1:17" x14ac:dyDescent="0.3">
      <c r="A160" t="s">
        <v>212</v>
      </c>
      <c r="B160" s="18">
        <v>-2.2974999999999999</v>
      </c>
      <c r="C160" s="18">
        <v>-1.64083333333333</v>
      </c>
      <c r="D160" s="18">
        <v>0.89333333333333598</v>
      </c>
      <c r="E160" s="18">
        <v>3.7383333333333302</v>
      </c>
      <c r="F160" s="18">
        <v>1.76833333333333</v>
      </c>
      <c r="G160" s="18">
        <v>1.44333333333333</v>
      </c>
      <c r="H160" s="18">
        <v>1.5425</v>
      </c>
      <c r="I160" s="18">
        <v>3.4166666666666701</v>
      </c>
      <c r="J160" s="18">
        <v>2.2091666666666701</v>
      </c>
      <c r="K160" s="18">
        <v>2.6833333333333398</v>
      </c>
      <c r="L160" s="18">
        <v>-1.5149999999999999</v>
      </c>
      <c r="M160" s="18">
        <v>1.5449999999999999</v>
      </c>
      <c r="N160" s="18">
        <v>0.138333333333338</v>
      </c>
      <c r="O160" s="18">
        <v>2.37</v>
      </c>
      <c r="P160" s="18">
        <v>1.23416666666666</v>
      </c>
      <c r="Q160" s="10" t="s">
        <v>25</v>
      </c>
    </row>
    <row r="161" spans="1:17" x14ac:dyDescent="0.3">
      <c r="A161" t="s">
        <v>222</v>
      </c>
      <c r="B161" s="18">
        <v>-3.8025000000000002</v>
      </c>
      <c r="C161" s="18">
        <v>-1.99583333333333</v>
      </c>
      <c r="D161" s="18">
        <v>-0.961666666666665</v>
      </c>
      <c r="E161" s="18">
        <v>3.5433333333333401</v>
      </c>
      <c r="F161" s="18">
        <v>2.3333333333333299</v>
      </c>
      <c r="G161" s="18">
        <v>1.81833333333333</v>
      </c>
      <c r="H161" s="18">
        <v>0.77749999999999997</v>
      </c>
      <c r="I161" s="18">
        <v>3.7416666666666698</v>
      </c>
      <c r="J161" s="18">
        <v>2.27416666666667</v>
      </c>
      <c r="K161" s="18">
        <v>2.8783333333333299</v>
      </c>
      <c r="L161" s="18">
        <v>-1.51</v>
      </c>
      <c r="M161" s="18">
        <v>1.17</v>
      </c>
      <c r="N161" s="18">
        <v>7.3333333333338399E-2</v>
      </c>
      <c r="O161" s="18">
        <v>2.1549999999999998</v>
      </c>
      <c r="P161" s="18">
        <v>0.98916666666666697</v>
      </c>
      <c r="Q161" s="10" t="s">
        <v>25</v>
      </c>
    </row>
    <row r="162" spans="1:17" x14ac:dyDescent="0.3">
      <c r="A162" t="s">
        <v>223</v>
      </c>
      <c r="B162" s="18">
        <v>-3.0525000000000002</v>
      </c>
      <c r="C162" s="18">
        <v>-1.43583333333333</v>
      </c>
      <c r="D162" s="18">
        <v>0.56833333333333402</v>
      </c>
      <c r="E162" s="18">
        <v>3.8233333333333301</v>
      </c>
      <c r="F162" s="18">
        <v>1.5933333333333299</v>
      </c>
      <c r="G162" s="18">
        <v>1.99833333333333</v>
      </c>
      <c r="H162" s="18">
        <v>1.5674999999999999</v>
      </c>
      <c r="I162" s="18">
        <v>3.0916666666666699</v>
      </c>
      <c r="J162" s="18">
        <v>1.77416666666667</v>
      </c>
      <c r="K162" s="18">
        <v>3.28833333333333</v>
      </c>
      <c r="L162" s="18">
        <v>-1.47</v>
      </c>
      <c r="M162" s="18">
        <v>1.57</v>
      </c>
      <c r="N162" s="18">
        <v>-0.85666666666666602</v>
      </c>
      <c r="O162" s="18">
        <v>1.6950000000000001</v>
      </c>
      <c r="P162" s="18">
        <v>1.2591666666666701</v>
      </c>
      <c r="Q162" s="10" t="s">
        <v>25</v>
      </c>
    </row>
    <row r="163" spans="1:17" x14ac:dyDescent="0.3">
      <c r="A163" t="s">
        <v>224</v>
      </c>
      <c r="B163" s="18">
        <v>-3.7625000000000002</v>
      </c>
      <c r="C163" s="18">
        <v>-2.1058333333333299</v>
      </c>
      <c r="D163" s="18">
        <v>-0.581666666666666</v>
      </c>
      <c r="E163" s="18">
        <v>3.5333333333333301</v>
      </c>
      <c r="F163" s="18">
        <v>1.64333333333333</v>
      </c>
      <c r="G163" s="18">
        <v>1.6883333333333299</v>
      </c>
      <c r="H163" s="18">
        <v>0.88750000000000195</v>
      </c>
      <c r="I163" s="18">
        <v>3.5416666666666701</v>
      </c>
      <c r="J163" s="18">
        <v>1.6141666666666701</v>
      </c>
      <c r="K163" s="18">
        <v>2.8383333333333298</v>
      </c>
      <c r="L163" s="18">
        <v>-1.1399999999999999</v>
      </c>
      <c r="M163" s="18">
        <v>1.1100000000000001</v>
      </c>
      <c r="N163" s="18">
        <v>-0.84666666666666701</v>
      </c>
      <c r="O163" s="18">
        <v>2.1850000000000001</v>
      </c>
      <c r="P163" s="18">
        <v>0.83916666666666795</v>
      </c>
      <c r="Q163" s="10" t="s">
        <v>25</v>
      </c>
    </row>
    <row r="164" spans="1:17" x14ac:dyDescent="0.3">
      <c r="A164" t="s">
        <v>234</v>
      </c>
      <c r="B164" s="18">
        <v>-4.6124999999999998</v>
      </c>
      <c r="C164" s="18">
        <v>-2.8758333333333299</v>
      </c>
      <c r="D164" s="18">
        <v>-1.0716666666666701</v>
      </c>
      <c r="E164" s="18">
        <v>2.66333333333333</v>
      </c>
      <c r="F164" s="18">
        <v>0.49333333333333401</v>
      </c>
      <c r="G164" s="18">
        <v>0.538333333333332</v>
      </c>
      <c r="H164" s="18">
        <v>1.9875</v>
      </c>
      <c r="I164" s="18">
        <v>3.5116666666666601</v>
      </c>
      <c r="J164" s="18">
        <v>0.334166666666667</v>
      </c>
      <c r="K164" s="18">
        <v>3.3383333333333298</v>
      </c>
      <c r="L164" s="18">
        <v>-1.01</v>
      </c>
      <c r="M164" s="18">
        <v>0.44999999999999402</v>
      </c>
      <c r="N164" s="18">
        <v>-0.43666666666666598</v>
      </c>
      <c r="O164" s="18">
        <v>1.4650000000000001</v>
      </c>
      <c r="P164" s="18">
        <v>1.0091666666666701</v>
      </c>
      <c r="Q164" s="10" t="s">
        <v>25</v>
      </c>
    </row>
    <row r="165" spans="1:17" x14ac:dyDescent="0.3">
      <c r="A165" t="s">
        <v>235</v>
      </c>
      <c r="B165" s="18">
        <v>-4.6675000000000004</v>
      </c>
      <c r="C165" s="18">
        <v>-2.4508333333333301</v>
      </c>
      <c r="D165" s="18">
        <v>-0.586666666666667</v>
      </c>
      <c r="E165" s="18">
        <v>2.3183333333333298</v>
      </c>
      <c r="F165" s="18">
        <v>0.81833333333333003</v>
      </c>
      <c r="G165" s="18">
        <v>0.18333333333333701</v>
      </c>
      <c r="H165" s="18">
        <v>0.692500000000002</v>
      </c>
      <c r="I165" s="18">
        <v>4.0066666666666704</v>
      </c>
      <c r="J165" s="18">
        <v>1.9891666666666701</v>
      </c>
      <c r="K165" s="18">
        <v>2.4033333333333302</v>
      </c>
      <c r="L165" s="18">
        <v>-1.345</v>
      </c>
      <c r="M165" s="18">
        <v>0.63500000000000101</v>
      </c>
      <c r="N165" s="18">
        <v>-0.61166666666666603</v>
      </c>
      <c r="O165" s="18">
        <v>1.82</v>
      </c>
      <c r="P165" s="18">
        <v>1.1241666666666701</v>
      </c>
      <c r="Q165" s="10" t="s">
        <v>25</v>
      </c>
    </row>
    <row r="166" spans="1:17" x14ac:dyDescent="0.3">
      <c r="A166" t="s">
        <v>236</v>
      </c>
      <c r="B166" s="18">
        <v>-3.3925000000000001</v>
      </c>
      <c r="C166" s="18">
        <v>-1.6558333333333299</v>
      </c>
      <c r="D166" s="18">
        <v>-0.16166666666666701</v>
      </c>
      <c r="E166" s="18">
        <v>2.5733333333333301</v>
      </c>
      <c r="F166" s="18">
        <v>1.8433333333333399</v>
      </c>
      <c r="G166" s="18">
        <v>1.50833333333333</v>
      </c>
      <c r="H166" s="18">
        <v>1.2975000000000001</v>
      </c>
      <c r="I166" s="18">
        <v>3.70166666666666</v>
      </c>
      <c r="J166" s="18">
        <v>2.4141666666666701</v>
      </c>
      <c r="K166" s="18">
        <v>3.4883333333333399</v>
      </c>
      <c r="L166" s="18">
        <v>-1.83</v>
      </c>
      <c r="M166" s="18">
        <v>1.96</v>
      </c>
      <c r="N166" s="18">
        <v>-0.396666666666666</v>
      </c>
      <c r="O166" s="18">
        <v>2.085</v>
      </c>
      <c r="P166" s="18">
        <v>1.89916666666667</v>
      </c>
      <c r="Q166" s="10" t="s">
        <v>25</v>
      </c>
    </row>
    <row r="167" spans="1:17" x14ac:dyDescent="0.3">
      <c r="A167" t="s">
        <v>246</v>
      </c>
      <c r="B167" s="18">
        <v>-4.2625000000000002</v>
      </c>
      <c r="C167" s="18">
        <v>-2.1058333333333299</v>
      </c>
      <c r="D167" s="18">
        <v>-1.24166666666667</v>
      </c>
      <c r="E167" s="18">
        <v>1.9833333333333401</v>
      </c>
      <c r="F167" s="18">
        <v>0.65333333333333099</v>
      </c>
      <c r="G167" s="18">
        <v>6.8333333333334897E-2</v>
      </c>
      <c r="H167" s="18">
        <v>-0.17249999999999999</v>
      </c>
      <c r="I167" s="18">
        <v>4.1016666666666701</v>
      </c>
      <c r="J167" s="18">
        <v>1.6741666666666699</v>
      </c>
      <c r="K167" s="18">
        <v>2.6983333333333301</v>
      </c>
      <c r="L167" s="18">
        <v>-1.22</v>
      </c>
      <c r="M167" s="18">
        <v>0.79</v>
      </c>
      <c r="N167" s="18">
        <v>-0.60666666666666602</v>
      </c>
      <c r="O167" s="18">
        <v>2.585</v>
      </c>
      <c r="P167" s="18">
        <v>0.56916666666666604</v>
      </c>
      <c r="Q167" s="10" t="s">
        <v>25</v>
      </c>
    </row>
    <row r="168" spans="1:17" x14ac:dyDescent="0.3">
      <c r="A168" t="s">
        <v>247</v>
      </c>
      <c r="B168" s="18">
        <v>-4.7175000000000002</v>
      </c>
      <c r="C168" s="18">
        <v>-2.4808333333333299</v>
      </c>
      <c r="D168" s="18">
        <v>-1.59666666666667</v>
      </c>
      <c r="E168" s="18">
        <v>2.7283333333333402</v>
      </c>
      <c r="F168" s="18">
        <v>1.56833333333333</v>
      </c>
      <c r="G168" s="18">
        <v>0.76333333333332798</v>
      </c>
      <c r="H168" s="18">
        <v>-2.1175000000000002</v>
      </c>
      <c r="I168" s="18">
        <v>3.7366666666666699</v>
      </c>
      <c r="J168" s="18">
        <v>0.85916666666666897</v>
      </c>
      <c r="K168" s="18">
        <v>3.2433333333333301</v>
      </c>
      <c r="L168" s="18">
        <v>-1.7350000000000001</v>
      </c>
      <c r="M168" s="18">
        <v>0.95499999999999996</v>
      </c>
      <c r="N168" s="18">
        <v>-0.35166666666666602</v>
      </c>
      <c r="O168" s="18">
        <v>2.33</v>
      </c>
      <c r="P168" s="18">
        <v>0.894166666666664</v>
      </c>
      <c r="Q168" s="10" t="s">
        <v>25</v>
      </c>
    </row>
    <row r="169" spans="1:17" x14ac:dyDescent="0.3">
      <c r="A169" t="s">
        <v>248</v>
      </c>
      <c r="B169" s="18">
        <v>-3.5525000000000002</v>
      </c>
      <c r="C169" s="18">
        <v>-1.97583333333333</v>
      </c>
      <c r="D169" s="18">
        <v>-1.50166666666667</v>
      </c>
      <c r="E169" s="18">
        <v>2.4733333333333301</v>
      </c>
      <c r="F169" s="18">
        <v>1.38333333333333</v>
      </c>
      <c r="G169" s="18">
        <v>1.1983333333333299</v>
      </c>
      <c r="H169" s="18">
        <v>-0.24249999999999999</v>
      </c>
      <c r="I169" s="18">
        <v>4.1316666666666704</v>
      </c>
      <c r="J169" s="18">
        <v>1.00416666666666</v>
      </c>
      <c r="K169" s="18">
        <v>2.8383333333333298</v>
      </c>
      <c r="L169" s="18">
        <v>-1.66</v>
      </c>
      <c r="M169" s="18">
        <v>0.91999999999999904</v>
      </c>
      <c r="N169" s="18">
        <v>0.30333333333333301</v>
      </c>
      <c r="O169" s="18">
        <v>2.4350000000000001</v>
      </c>
      <c r="P169" s="18">
        <v>1.4691666666666701</v>
      </c>
      <c r="Q169" s="10" t="s">
        <v>25</v>
      </c>
    </row>
    <row r="170" spans="1:17" x14ac:dyDescent="0.3">
      <c r="A170" t="s">
        <v>258</v>
      </c>
      <c r="B170" s="18">
        <v>-3.9224999999999999</v>
      </c>
      <c r="C170" s="18">
        <v>-2.1358333333333301</v>
      </c>
      <c r="D170" s="18">
        <v>-0.56166666666666498</v>
      </c>
      <c r="E170" s="18">
        <v>2.8433333333333302</v>
      </c>
      <c r="F170" s="18">
        <v>1.37333333333333</v>
      </c>
      <c r="G170" s="18">
        <v>1.52833333333333</v>
      </c>
      <c r="H170" s="18">
        <v>1.7500000000006101E-2</v>
      </c>
      <c r="I170" s="18">
        <v>3.92166666666667</v>
      </c>
      <c r="J170" s="18">
        <v>1.52416666666667</v>
      </c>
      <c r="K170" s="18">
        <v>2.7883333333333402</v>
      </c>
      <c r="L170" s="18">
        <v>-1.58</v>
      </c>
      <c r="M170" s="18">
        <v>1.01</v>
      </c>
      <c r="N170" s="18">
        <v>-0.36666666666666697</v>
      </c>
      <c r="O170" s="18">
        <v>1.9350000000000001</v>
      </c>
      <c r="P170" s="18">
        <v>1.3291666666666699</v>
      </c>
      <c r="Q170" s="10" t="s">
        <v>25</v>
      </c>
    </row>
    <row r="171" spans="1:17" x14ac:dyDescent="0.3">
      <c r="A171" t="s">
        <v>259</v>
      </c>
      <c r="B171" s="18">
        <v>-4.2374999999999998</v>
      </c>
      <c r="C171" s="18">
        <v>-1.88083333333333</v>
      </c>
      <c r="D171" s="18">
        <v>-0.40666666666666601</v>
      </c>
      <c r="E171" s="18">
        <v>2.1283333333333401</v>
      </c>
      <c r="F171" s="18">
        <v>1.6583333333333301</v>
      </c>
      <c r="G171" s="18">
        <v>1.3033333333333299</v>
      </c>
      <c r="H171" s="18">
        <v>0.85250000000000303</v>
      </c>
      <c r="I171" s="18">
        <v>3.9266666666666601</v>
      </c>
      <c r="J171" s="18">
        <v>1.67916666666667</v>
      </c>
      <c r="K171" s="18">
        <v>2.7633333333333301</v>
      </c>
      <c r="L171" s="18">
        <v>-1.2849999999999999</v>
      </c>
      <c r="M171" s="18">
        <v>0.88500000000000001</v>
      </c>
      <c r="N171" s="18">
        <v>-0.31166666666666698</v>
      </c>
      <c r="O171" s="18">
        <v>2.1800000000000002</v>
      </c>
      <c r="P171" s="18">
        <v>1.48416666666666</v>
      </c>
      <c r="Q171" s="10" t="s">
        <v>25</v>
      </c>
    </row>
    <row r="172" spans="1:17" x14ac:dyDescent="0.3">
      <c r="A172" t="s">
        <v>260</v>
      </c>
      <c r="B172" s="18">
        <v>-2.7875000000000001</v>
      </c>
      <c r="C172" s="18">
        <v>-1.4708333333333301</v>
      </c>
      <c r="D172" s="18">
        <v>3.3333333333340598E-2</v>
      </c>
      <c r="E172" s="18">
        <v>3.6983333333333301</v>
      </c>
      <c r="F172" s="18">
        <v>2.0683333333333298</v>
      </c>
      <c r="G172" s="18">
        <v>2.2933333333333299</v>
      </c>
      <c r="H172" s="18">
        <v>0.79249999999999698</v>
      </c>
      <c r="I172" s="18">
        <v>3.87666666666667</v>
      </c>
      <c r="J172" s="18">
        <v>2.5191666666666701</v>
      </c>
      <c r="K172" s="18">
        <v>2.7533333333333299</v>
      </c>
      <c r="L172" s="18">
        <v>-1.2649999999999999</v>
      </c>
      <c r="M172" s="18">
        <v>2.1749999999999998</v>
      </c>
      <c r="N172" s="18">
        <v>-0.47166666666666701</v>
      </c>
      <c r="O172" s="18">
        <v>2.95</v>
      </c>
      <c r="P172" s="18">
        <v>1.1941666666666699</v>
      </c>
      <c r="Q172" s="10" t="s">
        <v>25</v>
      </c>
    </row>
    <row r="173" spans="1:17" x14ac:dyDescent="0.3">
      <c r="A173" t="s">
        <v>270</v>
      </c>
      <c r="B173" s="18">
        <v>-2.9375</v>
      </c>
      <c r="C173" s="18">
        <v>-1.88083333333333</v>
      </c>
      <c r="D173" s="18">
        <v>6.3333333333332298E-2</v>
      </c>
      <c r="E173" s="18">
        <v>2.9083333333333301</v>
      </c>
      <c r="F173" s="18">
        <v>1.9683333333333299</v>
      </c>
      <c r="G173" s="18">
        <v>2.2633333333333301</v>
      </c>
      <c r="H173" s="18">
        <v>2.4525000000000001</v>
      </c>
      <c r="I173" s="18">
        <v>3.7766666666666699</v>
      </c>
      <c r="J173" s="18">
        <v>2.2091666666666701</v>
      </c>
      <c r="K173" s="18">
        <v>2.7833333333333399</v>
      </c>
      <c r="L173" s="18">
        <v>-0.94500000000000095</v>
      </c>
      <c r="M173" s="18">
        <v>1.5049999999999999</v>
      </c>
      <c r="N173" s="18">
        <v>-0.19166666666666701</v>
      </c>
      <c r="O173" s="18">
        <v>1.68</v>
      </c>
      <c r="P173" s="18">
        <v>2.2041666666666702</v>
      </c>
      <c r="Q173" s="10" t="s">
        <v>25</v>
      </c>
    </row>
    <row r="174" spans="1:17" x14ac:dyDescent="0.3">
      <c r="A174" t="s">
        <v>271</v>
      </c>
      <c r="B174" s="18">
        <v>-3.8975</v>
      </c>
      <c r="C174" s="18">
        <v>-2.7108333333333401</v>
      </c>
      <c r="D174" s="18">
        <v>-0.336666666666666</v>
      </c>
      <c r="E174" s="18">
        <v>2.9783333333333299</v>
      </c>
      <c r="F174" s="18">
        <v>1.9283333333333299</v>
      </c>
      <c r="G174" s="18">
        <v>2.41333333333333</v>
      </c>
      <c r="H174" s="18">
        <v>2.2324999999999999</v>
      </c>
      <c r="I174" s="18">
        <v>3.82666666666666</v>
      </c>
      <c r="J174" s="18">
        <v>2.4591666666666701</v>
      </c>
      <c r="K174" s="18">
        <v>2.3333333333333401</v>
      </c>
      <c r="L174" s="18">
        <v>-0.61499999999999999</v>
      </c>
      <c r="M174" s="18">
        <v>0.67500000000000004</v>
      </c>
      <c r="N174" s="18">
        <v>-0.82166666666666699</v>
      </c>
      <c r="O174" s="18">
        <v>1.78</v>
      </c>
      <c r="P174" s="18">
        <v>1.27416666666667</v>
      </c>
      <c r="Q174" s="10" t="s">
        <v>25</v>
      </c>
    </row>
    <row r="175" spans="1:17" x14ac:dyDescent="0.3">
      <c r="A175" t="s">
        <v>272</v>
      </c>
      <c r="B175" s="18">
        <v>-3.7774999999999999</v>
      </c>
      <c r="C175" s="18">
        <v>-2.6708333333333401</v>
      </c>
      <c r="D175" s="18">
        <v>-0.266666666666666</v>
      </c>
      <c r="E175" s="18">
        <v>2.3683333333333301</v>
      </c>
      <c r="F175" s="18">
        <v>2.01833333333333</v>
      </c>
      <c r="G175" s="18">
        <v>1.70333333333334</v>
      </c>
      <c r="H175" s="18">
        <v>1.7925</v>
      </c>
      <c r="I175" s="18">
        <v>4.1566666666666698</v>
      </c>
      <c r="J175" s="18">
        <v>2.0691666666666699</v>
      </c>
      <c r="K175" s="18">
        <v>2.44333333333334</v>
      </c>
      <c r="L175" s="18">
        <v>-0.85500000000000098</v>
      </c>
      <c r="M175" s="18">
        <v>0.63500000000000101</v>
      </c>
      <c r="N175" s="18">
        <v>0.20833333333333001</v>
      </c>
      <c r="O175" s="18">
        <v>1.87</v>
      </c>
      <c r="P175" s="18">
        <v>1.9541666666666699</v>
      </c>
      <c r="Q175" s="10" t="s">
        <v>25</v>
      </c>
    </row>
    <row r="176" spans="1:17" x14ac:dyDescent="0.3">
      <c r="A176" t="s">
        <v>282</v>
      </c>
      <c r="B176" s="18">
        <v>-3.8574999999999999</v>
      </c>
      <c r="C176" s="18">
        <v>-2.5008333333333401</v>
      </c>
      <c r="D176" s="18">
        <v>-0.79666666666666497</v>
      </c>
      <c r="E176" s="18">
        <v>2.0983333333333301</v>
      </c>
      <c r="F176" s="18">
        <v>1.9183333333333401</v>
      </c>
      <c r="G176" s="18">
        <v>1.8133333333333299</v>
      </c>
      <c r="H176" s="18">
        <v>0.942500000000002</v>
      </c>
      <c r="I176" s="18">
        <v>4.4666666666666703</v>
      </c>
      <c r="J176" s="18">
        <v>2.2591666666666699</v>
      </c>
      <c r="K176" s="18">
        <v>2.5233333333333299</v>
      </c>
      <c r="L176" s="18">
        <v>-0.57499999999999896</v>
      </c>
      <c r="M176" s="18">
        <v>0.624999999999999</v>
      </c>
      <c r="N176" s="18">
        <v>-0.49166666666666597</v>
      </c>
      <c r="O176" s="18">
        <v>1.95</v>
      </c>
      <c r="P176" s="18">
        <v>1.52416666666667</v>
      </c>
      <c r="Q176" s="10" t="s">
        <v>25</v>
      </c>
    </row>
    <row r="177" spans="1:17" x14ac:dyDescent="0.3">
      <c r="A177" t="s">
        <v>283</v>
      </c>
      <c r="B177" s="18">
        <v>-4.3674999999999997</v>
      </c>
      <c r="C177" s="18">
        <v>-2.8408333333333302</v>
      </c>
      <c r="D177" s="18">
        <v>-0.99666666666666504</v>
      </c>
      <c r="E177" s="18">
        <v>1.9283333333333299</v>
      </c>
      <c r="F177" s="18">
        <v>1.25833333333333</v>
      </c>
      <c r="G177" s="18">
        <v>1.4833333333333301</v>
      </c>
      <c r="H177" s="18">
        <v>1.8125</v>
      </c>
      <c r="I177" s="18">
        <v>4.3766666666666598</v>
      </c>
      <c r="J177" s="18">
        <v>1.5491666666666699</v>
      </c>
      <c r="K177" s="18">
        <v>2.0833333333333401</v>
      </c>
      <c r="L177" s="18">
        <v>-0.54499999999999904</v>
      </c>
      <c r="M177" s="18">
        <v>0.63500000000000101</v>
      </c>
      <c r="N177" s="18">
        <v>-0.63166666666666604</v>
      </c>
      <c r="O177" s="18">
        <v>1.86</v>
      </c>
      <c r="P177" s="18">
        <v>1.78416666666667</v>
      </c>
      <c r="Q177" s="10" t="s">
        <v>25</v>
      </c>
    </row>
    <row r="178" spans="1:17" x14ac:dyDescent="0.3">
      <c r="A178" t="s">
        <v>284</v>
      </c>
      <c r="B178" s="18">
        <v>-4.5324999999999998</v>
      </c>
      <c r="C178" s="18">
        <v>-2.8858333333333399</v>
      </c>
      <c r="D178" s="18">
        <v>-0.31166666666666498</v>
      </c>
      <c r="E178" s="18">
        <v>2.6733333333333298</v>
      </c>
      <c r="F178" s="18">
        <v>1.2433333333333301</v>
      </c>
      <c r="G178" s="18">
        <v>1.8883333333333301</v>
      </c>
      <c r="H178" s="18">
        <v>2.7374999999999998</v>
      </c>
      <c r="I178" s="18">
        <v>4.2816666666666698</v>
      </c>
      <c r="J178" s="18">
        <v>1.53416666666667</v>
      </c>
      <c r="K178" s="18">
        <v>2.6283333333333401</v>
      </c>
      <c r="L178" s="18">
        <v>-0.42</v>
      </c>
      <c r="M178" s="18">
        <v>0.27</v>
      </c>
      <c r="N178" s="18">
        <v>-0.71666666666666601</v>
      </c>
      <c r="O178" s="18">
        <v>1.4750000000000001</v>
      </c>
      <c r="P178" s="18">
        <v>1.10916666666667</v>
      </c>
      <c r="Q178" s="10" t="s">
        <v>25</v>
      </c>
    </row>
    <row r="179" spans="1:17" x14ac:dyDescent="0.3">
      <c r="A179" t="s">
        <v>294</v>
      </c>
      <c r="B179" s="18">
        <v>-4.5525000000000002</v>
      </c>
      <c r="C179" s="18">
        <v>-3.0758333333333301</v>
      </c>
      <c r="D179" s="18">
        <v>-0.68166666666666598</v>
      </c>
      <c r="E179" s="18">
        <v>2.8433333333333302</v>
      </c>
      <c r="F179" s="18">
        <v>1.45333333333333</v>
      </c>
      <c r="G179" s="18">
        <v>2.3983333333333299</v>
      </c>
      <c r="H179" s="18">
        <v>3.2574999999999998</v>
      </c>
      <c r="I179" s="18">
        <v>4.2516666666666696</v>
      </c>
      <c r="J179" s="18">
        <v>1.49416666666667</v>
      </c>
      <c r="K179" s="18">
        <v>2.9283333333333301</v>
      </c>
      <c r="L179" s="18">
        <v>-0.21</v>
      </c>
      <c r="M179" s="18">
        <v>0.16</v>
      </c>
      <c r="N179" s="18">
        <v>0.20333333333333201</v>
      </c>
      <c r="O179" s="18">
        <v>1.375</v>
      </c>
      <c r="P179" s="18">
        <v>1.7491666666666701</v>
      </c>
      <c r="Q179" s="10" t="s">
        <v>25</v>
      </c>
    </row>
    <row r="180" spans="1:17" x14ac:dyDescent="0.3">
      <c r="A180" t="s">
        <v>295</v>
      </c>
      <c r="B180" s="18">
        <v>-4.5674999999999999</v>
      </c>
      <c r="C180" s="18">
        <v>-3.1608333333333398</v>
      </c>
      <c r="D180" s="18">
        <v>-0.90666666666666595</v>
      </c>
      <c r="E180" s="18">
        <v>1.8983333333333401</v>
      </c>
      <c r="F180" s="18">
        <v>0.99833333333333296</v>
      </c>
      <c r="G180" s="18">
        <v>0.73333333333333695</v>
      </c>
      <c r="H180" s="18">
        <v>2.1425000000000001</v>
      </c>
      <c r="I180" s="18">
        <v>4.4666666666666703</v>
      </c>
      <c r="J180" s="18">
        <v>1.69916666666667</v>
      </c>
      <c r="K180" s="18">
        <v>2.5333333333333301</v>
      </c>
      <c r="L180" s="18">
        <v>-0.51500000000000001</v>
      </c>
      <c r="M180" s="18">
        <v>9.4999999999997906E-2</v>
      </c>
      <c r="N180" s="18">
        <v>-7.1666666666667295E-2</v>
      </c>
      <c r="O180" s="18">
        <v>1.69</v>
      </c>
      <c r="P180" s="18">
        <v>1.77416666666666</v>
      </c>
      <c r="Q180" s="10" t="s">
        <v>25</v>
      </c>
    </row>
    <row r="181" spans="1:17" x14ac:dyDescent="0.3">
      <c r="A181" t="s">
        <v>296</v>
      </c>
      <c r="B181" s="18">
        <v>-4.0324999999999998</v>
      </c>
      <c r="C181" s="18">
        <v>-3.5658333333333299</v>
      </c>
      <c r="D181" s="18">
        <v>-0.59166666666666701</v>
      </c>
      <c r="E181" s="18">
        <v>2.7933333333333299</v>
      </c>
      <c r="F181" s="18">
        <v>1.6033333333333299</v>
      </c>
      <c r="G181" s="18">
        <v>1.76833333333333</v>
      </c>
      <c r="H181" s="18">
        <v>2.3475000000000001</v>
      </c>
      <c r="I181" s="18">
        <v>4.3316666666666697</v>
      </c>
      <c r="J181" s="18">
        <v>2.3641666666666699</v>
      </c>
      <c r="K181" s="18">
        <v>3.1983333333333399</v>
      </c>
      <c r="L181" s="18">
        <v>-7.0000000000000603E-2</v>
      </c>
      <c r="M181" s="18">
        <v>0.249999999999999</v>
      </c>
      <c r="N181" s="18">
        <v>0.43333333333333302</v>
      </c>
      <c r="O181" s="18">
        <v>2.2549999999999999</v>
      </c>
      <c r="P181" s="18">
        <v>2.0491666666666699</v>
      </c>
      <c r="Q181" s="10" t="s">
        <v>25</v>
      </c>
    </row>
    <row r="182" spans="1:17" x14ac:dyDescent="0.3">
      <c r="A182" t="s">
        <v>306</v>
      </c>
      <c r="B182" s="18">
        <v>-4.8125</v>
      </c>
      <c r="C182" s="18">
        <v>-3.1558333333333302</v>
      </c>
      <c r="D182" s="18">
        <v>-0.84166666666666601</v>
      </c>
      <c r="E182" s="18">
        <v>3.0233333333333401</v>
      </c>
      <c r="F182" s="18">
        <v>1.45333333333333</v>
      </c>
      <c r="G182" s="18">
        <v>1.81833333333333</v>
      </c>
      <c r="H182" s="18">
        <v>1.8274999999999999</v>
      </c>
      <c r="I182" s="18">
        <v>4.1316666666666704</v>
      </c>
      <c r="J182" s="18">
        <v>1.82416666666667</v>
      </c>
      <c r="K182" s="18">
        <v>2.4783333333333299</v>
      </c>
      <c r="L182" s="18">
        <v>-0.54999999999999905</v>
      </c>
      <c r="M182" s="18">
        <v>0.34999999999999798</v>
      </c>
      <c r="N182" s="18">
        <v>0.10333333333333899</v>
      </c>
      <c r="O182" s="18">
        <v>1.825</v>
      </c>
      <c r="P182" s="18">
        <v>1.4791666666666701</v>
      </c>
      <c r="Q182" s="10" t="s">
        <v>25</v>
      </c>
    </row>
    <row r="183" spans="1:17" x14ac:dyDescent="0.3">
      <c r="A183" t="s">
        <v>307</v>
      </c>
      <c r="B183" s="18">
        <v>-5.1124999999999998</v>
      </c>
      <c r="C183" s="18">
        <v>-3.9858333333333298</v>
      </c>
      <c r="D183" s="18">
        <v>-1.2716666666666701</v>
      </c>
      <c r="E183" s="18">
        <v>1.9833333333333401</v>
      </c>
      <c r="F183" s="18">
        <v>0.89333333333333598</v>
      </c>
      <c r="G183" s="18">
        <v>0.80833333333333302</v>
      </c>
      <c r="H183" s="18">
        <v>1.7775000000000001</v>
      </c>
      <c r="I183" s="18">
        <v>4.3316666666666697</v>
      </c>
      <c r="J183" s="18">
        <v>1.28416666666667</v>
      </c>
      <c r="K183" s="18">
        <v>2.4083333333333399</v>
      </c>
      <c r="L183" s="18">
        <v>-0.24</v>
      </c>
      <c r="M183" s="18">
        <v>-0.56999999999999995</v>
      </c>
      <c r="N183" s="18">
        <v>-0.176666666666667</v>
      </c>
      <c r="O183" s="18">
        <v>2.0750000000000002</v>
      </c>
      <c r="P183" s="18">
        <v>1.14916666666667</v>
      </c>
      <c r="Q183" s="10" t="s">
        <v>25</v>
      </c>
    </row>
    <row r="184" spans="1:17" x14ac:dyDescent="0.3">
      <c r="A184" t="s">
        <v>308</v>
      </c>
      <c r="B184" s="18">
        <v>-4.6675000000000004</v>
      </c>
      <c r="C184" s="18">
        <v>-2.8108333333333402</v>
      </c>
      <c r="D184" s="18">
        <v>-0.24666666666666601</v>
      </c>
      <c r="E184" s="18">
        <v>2.1783333333333301</v>
      </c>
      <c r="F184" s="18">
        <v>0.90833333333333599</v>
      </c>
      <c r="G184" s="18">
        <v>1.2233333333333301</v>
      </c>
      <c r="H184" s="18">
        <v>2.5625</v>
      </c>
      <c r="I184" s="18">
        <v>4.2266666666666604</v>
      </c>
      <c r="J184" s="18">
        <v>1.88916666666667</v>
      </c>
      <c r="K184" s="18">
        <v>2.3233333333333301</v>
      </c>
      <c r="L184" s="18">
        <v>-0.42499999999999999</v>
      </c>
      <c r="M184" s="18">
        <v>0.57499999999999796</v>
      </c>
      <c r="N184" s="18">
        <v>0.40833333333333499</v>
      </c>
      <c r="O184" s="18">
        <v>1.95</v>
      </c>
      <c r="P184" s="18">
        <v>1.9641666666666699</v>
      </c>
      <c r="Q184" s="10" t="s">
        <v>25</v>
      </c>
    </row>
    <row r="185" spans="1:17" x14ac:dyDescent="0.3">
      <c r="A185" t="s">
        <v>338</v>
      </c>
      <c r="B185" s="18">
        <v>-6.5088888888888903</v>
      </c>
      <c r="C185" s="18">
        <v>-3.8488888888888901</v>
      </c>
      <c r="D185" s="18">
        <v>-1.03555555555556</v>
      </c>
      <c r="E185" s="18">
        <v>1.8677777777778</v>
      </c>
      <c r="F185" s="18">
        <v>0.14111111111111099</v>
      </c>
      <c r="G185" s="18">
        <v>0.33444444444445198</v>
      </c>
      <c r="H185" s="18">
        <v>8.7777777777779203E-2</v>
      </c>
      <c r="I185" s="18">
        <v>0.25111111111111301</v>
      </c>
      <c r="J185" s="18">
        <v>2.2744444444444398</v>
      </c>
      <c r="K185" s="18">
        <v>3.8811111111111098</v>
      </c>
      <c r="L185" s="18">
        <v>-0.32888888888888801</v>
      </c>
      <c r="M185" s="18">
        <v>3.5577777777777801</v>
      </c>
      <c r="N185" s="18">
        <v>-0.155555555555556</v>
      </c>
      <c r="O185" s="18">
        <v>0.74111111111111405</v>
      </c>
      <c r="P185" s="18">
        <v>1.4111111111111101</v>
      </c>
      <c r="Q185" s="10" t="s">
        <v>25</v>
      </c>
    </row>
    <row r="186" spans="1:17" x14ac:dyDescent="0.3">
      <c r="A186" t="s">
        <v>339</v>
      </c>
      <c r="B186" s="18">
        <v>-5.9955555555555602</v>
      </c>
      <c r="C186" s="18">
        <v>-3.8255555555555598</v>
      </c>
      <c r="D186" s="18">
        <v>-0.29222222222222699</v>
      </c>
      <c r="E186" s="18">
        <v>2.4511111111111301</v>
      </c>
      <c r="F186" s="18">
        <v>8.4444444444444405E-2</v>
      </c>
      <c r="G186" s="18">
        <v>0.25777777777777899</v>
      </c>
      <c r="H186" s="18">
        <v>-0.448888888888894</v>
      </c>
      <c r="I186" s="18">
        <v>0.124444444444445</v>
      </c>
      <c r="J186" s="18">
        <v>1.84777777777777</v>
      </c>
      <c r="K186" s="18">
        <v>3.4344444444444502</v>
      </c>
      <c r="L186" s="18">
        <v>-0.30555555555555802</v>
      </c>
      <c r="M186" s="18">
        <v>2.8811111111111098</v>
      </c>
      <c r="N186" s="18">
        <v>-1.13222222222223</v>
      </c>
      <c r="O186" s="18">
        <v>1.46444444444444</v>
      </c>
      <c r="P186" s="18">
        <v>0.85444444444444101</v>
      </c>
      <c r="Q186" s="10" t="s">
        <v>25</v>
      </c>
    </row>
    <row r="187" spans="1:17" x14ac:dyDescent="0.3">
      <c r="A187" t="s">
        <v>340</v>
      </c>
      <c r="B187" s="18">
        <v>-5.6988888888888898</v>
      </c>
      <c r="C187" s="18">
        <v>-3.0588888888888901</v>
      </c>
      <c r="D187" s="18">
        <v>-4.5555555555556099E-2</v>
      </c>
      <c r="E187" s="18">
        <v>2.3777777777778</v>
      </c>
      <c r="F187" s="18">
        <v>-3.88888888888895E-2</v>
      </c>
      <c r="G187" s="18">
        <v>0.114444444444446</v>
      </c>
      <c r="H187" s="18">
        <v>-0.33222222222222397</v>
      </c>
      <c r="I187" s="18">
        <v>0.42111111111110799</v>
      </c>
      <c r="J187" s="18">
        <v>1.2944444444444501</v>
      </c>
      <c r="K187" s="18">
        <v>3.7011111111111101</v>
      </c>
      <c r="L187" s="18">
        <v>-3.88888888888895E-2</v>
      </c>
      <c r="M187" s="18">
        <v>3.1177777777777802</v>
      </c>
      <c r="N187" s="18">
        <v>-1.08555555555556</v>
      </c>
      <c r="O187" s="18">
        <v>1.58111111111111</v>
      </c>
      <c r="P187" s="18">
        <v>0.86111111111110605</v>
      </c>
      <c r="Q187" s="10" t="s">
        <v>25</v>
      </c>
    </row>
    <row r="188" spans="1:17" x14ac:dyDescent="0.3">
      <c r="A188" t="s">
        <v>318</v>
      </c>
      <c r="B188" s="18">
        <v>-4.4424999999999999</v>
      </c>
      <c r="C188" s="18">
        <v>-2.93583333333333</v>
      </c>
      <c r="D188" s="18">
        <v>-0.90166666666666495</v>
      </c>
      <c r="E188" s="18">
        <v>2.43333333333333</v>
      </c>
      <c r="F188" s="18">
        <v>0.36333333333333001</v>
      </c>
      <c r="G188" s="18">
        <v>1.50833333333334</v>
      </c>
      <c r="H188" s="18">
        <v>2.5874999999999999</v>
      </c>
      <c r="I188" s="18">
        <v>3.9116666666666702</v>
      </c>
      <c r="J188" s="18">
        <v>1.98416666666667</v>
      </c>
      <c r="K188" s="18">
        <v>2.80833333333333</v>
      </c>
      <c r="L188" s="18">
        <v>-0.51999999999999902</v>
      </c>
      <c r="M188" s="18">
        <v>0.72999999999999698</v>
      </c>
      <c r="N188" s="18">
        <v>1.20333333333333</v>
      </c>
      <c r="O188" s="18">
        <v>1.895</v>
      </c>
      <c r="P188" s="18">
        <v>1.9791666666666701</v>
      </c>
      <c r="Q188" s="10" t="s">
        <v>25</v>
      </c>
    </row>
    <row r="189" spans="1:17" x14ac:dyDescent="0.3">
      <c r="A189" t="s">
        <v>319</v>
      </c>
      <c r="B189" s="18">
        <v>-4.8224999999999998</v>
      </c>
      <c r="C189" s="18">
        <v>-3.3858333333333301</v>
      </c>
      <c r="D189" s="18">
        <v>-0.23166666666666599</v>
      </c>
      <c r="E189" s="18">
        <v>2.5033333333333299</v>
      </c>
      <c r="F189" s="18">
        <v>1.68333333333334</v>
      </c>
      <c r="G189" s="18">
        <v>2.24833333333333</v>
      </c>
      <c r="H189" s="18">
        <v>2.7574999999999998</v>
      </c>
      <c r="I189" s="18">
        <v>4.0016666666666696</v>
      </c>
      <c r="J189" s="18">
        <v>1.78416666666667</v>
      </c>
      <c r="K189" s="18">
        <v>2.2783333333333302</v>
      </c>
      <c r="L189" s="18">
        <v>-0.50999999999999901</v>
      </c>
      <c r="M189" s="18">
        <v>0.59000000000000297</v>
      </c>
      <c r="N189" s="18">
        <v>0.293333333333334</v>
      </c>
      <c r="O189" s="18">
        <v>1.4750000000000001</v>
      </c>
      <c r="P189" s="18">
        <v>1.7191666666666701</v>
      </c>
      <c r="Q189" s="10" t="s">
        <v>25</v>
      </c>
    </row>
    <row r="190" spans="1:17" x14ac:dyDescent="0.3">
      <c r="A190" t="s">
        <v>320</v>
      </c>
      <c r="B190" s="18">
        <v>-4.5575000000000001</v>
      </c>
      <c r="C190" s="18">
        <v>-3.3608333333333298</v>
      </c>
      <c r="D190" s="18">
        <v>-1.4466666666666601</v>
      </c>
      <c r="E190" s="18">
        <v>0.918333333333332</v>
      </c>
      <c r="F190" s="18">
        <v>1.3783333333333301</v>
      </c>
      <c r="G190" s="18">
        <v>1.40333333333333</v>
      </c>
      <c r="H190" s="18">
        <v>3.2625000000000002</v>
      </c>
      <c r="I190" s="18">
        <v>4.4766666666666701</v>
      </c>
      <c r="J190" s="18">
        <v>1.2291666666666601</v>
      </c>
      <c r="K190" s="18">
        <v>1.8033333333333299</v>
      </c>
      <c r="L190" s="18">
        <v>-0.55499999999999905</v>
      </c>
      <c r="M190" s="18">
        <v>0.41500000000000198</v>
      </c>
      <c r="N190" s="18">
        <v>0.49833333333333701</v>
      </c>
      <c r="O190" s="18">
        <v>1.3</v>
      </c>
      <c r="P190" s="18">
        <v>2.04416666666667</v>
      </c>
      <c r="Q190" s="10" t="s">
        <v>25</v>
      </c>
    </row>
    <row r="191" spans="1:17" x14ac:dyDescent="0.3">
      <c r="A191" t="s">
        <v>327</v>
      </c>
      <c r="B191" s="18">
        <v>-6.0088888888888796</v>
      </c>
      <c r="C191" s="18">
        <v>-4.4088888888888897</v>
      </c>
      <c r="D191" s="18">
        <v>-0.55555555555555702</v>
      </c>
      <c r="E191" s="18">
        <v>2.0177777777778001</v>
      </c>
      <c r="F191" s="18">
        <v>0.65111111111110798</v>
      </c>
      <c r="G191" s="18">
        <v>-0.32555555555555699</v>
      </c>
      <c r="H191" s="18">
        <v>-0.422222222222223</v>
      </c>
      <c r="I191" s="18">
        <v>-0.65888888888888897</v>
      </c>
      <c r="J191" s="18">
        <v>-0.53555555555555601</v>
      </c>
      <c r="K191" s="18">
        <v>3.81111111111111</v>
      </c>
      <c r="L191" s="18">
        <v>1.11111111110838E-3</v>
      </c>
      <c r="M191" s="18">
        <v>3.35777777777778</v>
      </c>
      <c r="N191" s="18">
        <v>-2.2255555555555602</v>
      </c>
      <c r="O191" s="18">
        <v>1.4411111111111099</v>
      </c>
      <c r="P191" s="18">
        <v>0.801111111111111</v>
      </c>
      <c r="Q191" s="10" t="s">
        <v>25</v>
      </c>
    </row>
    <row r="192" spans="1:17" x14ac:dyDescent="0.3">
      <c r="A192" t="s">
        <v>328</v>
      </c>
      <c r="B192" s="18">
        <v>-6.61222222222223</v>
      </c>
      <c r="C192" s="18">
        <v>-4.6322222222222296</v>
      </c>
      <c r="D192" s="18">
        <v>-1.0988888888888999</v>
      </c>
      <c r="E192" s="18">
        <v>0.334444444444498</v>
      </c>
      <c r="F192" s="18">
        <v>-7.2222222222229598E-2</v>
      </c>
      <c r="G192" s="18">
        <v>-3.8888888888892498E-2</v>
      </c>
      <c r="H192" s="18">
        <v>-0.665555555555564</v>
      </c>
      <c r="I192" s="18">
        <v>-0.92222222222223005</v>
      </c>
      <c r="J192" s="18">
        <v>3.1111111111101701E-2</v>
      </c>
      <c r="K192" s="18">
        <v>3.7477777777777699</v>
      </c>
      <c r="L192" s="18">
        <v>-0.47222222222222898</v>
      </c>
      <c r="M192" s="18">
        <v>3.26444444444444</v>
      </c>
      <c r="N192" s="18">
        <v>-2.0388888888888901</v>
      </c>
      <c r="O192" s="18">
        <v>1.1977777777777701</v>
      </c>
      <c r="P192" s="18">
        <v>0.57777777777776695</v>
      </c>
      <c r="Q192" s="10" t="s">
        <v>25</v>
      </c>
    </row>
    <row r="193" spans="1:17" x14ac:dyDescent="0.3">
      <c r="A193" t="s">
        <v>329</v>
      </c>
      <c r="B193" s="18">
        <v>-4.82222222222223</v>
      </c>
      <c r="C193" s="18">
        <v>-2.91222222222222</v>
      </c>
      <c r="D193" s="18">
        <v>0.77111111111110398</v>
      </c>
      <c r="E193" s="18">
        <v>1.8944444444444599</v>
      </c>
      <c r="F193" s="18">
        <v>0.60777777777776898</v>
      </c>
      <c r="G193" s="18">
        <v>1.2311111111111099</v>
      </c>
      <c r="H193" s="18">
        <v>-0.43555555555556302</v>
      </c>
      <c r="I193" s="18">
        <v>0.81777777777776905</v>
      </c>
      <c r="J193" s="18">
        <v>2.4311111111110999</v>
      </c>
      <c r="K193" s="18">
        <v>3.92777777777777</v>
      </c>
      <c r="L193" s="18">
        <v>-5.22222222222294E-2</v>
      </c>
      <c r="M193" s="18">
        <v>3.51444444444444</v>
      </c>
      <c r="N193" s="18">
        <v>-0.62888888888889705</v>
      </c>
      <c r="O193" s="18">
        <v>0.95777777777777195</v>
      </c>
      <c r="P193" s="18">
        <v>1.38777777777777</v>
      </c>
      <c r="Q193" s="10" t="s">
        <v>25</v>
      </c>
    </row>
    <row r="194" spans="1:17" x14ac:dyDescent="0.3">
      <c r="A194" t="s">
        <v>344</v>
      </c>
      <c r="B194" s="18">
        <v>-5.5888888888888903</v>
      </c>
      <c r="C194" s="18">
        <v>-3.8588888888888899</v>
      </c>
      <c r="D194" s="18">
        <v>0.19444444444443801</v>
      </c>
      <c r="E194" s="18">
        <v>0.67777777777780401</v>
      </c>
      <c r="F194" s="18">
        <v>-0.74888888888888905</v>
      </c>
      <c r="G194" s="18">
        <v>-0.56555555555555603</v>
      </c>
      <c r="H194" s="18">
        <v>-0.45222222222222402</v>
      </c>
      <c r="I194" s="18">
        <v>0.13111111111111401</v>
      </c>
      <c r="J194" s="18">
        <v>0.344444444444443</v>
      </c>
      <c r="K194" s="18">
        <v>3.52111111111111</v>
      </c>
      <c r="L194" s="18">
        <v>-0.73888888888889004</v>
      </c>
      <c r="M194" s="18">
        <v>3.5277777777777701</v>
      </c>
      <c r="N194" s="18">
        <v>-1.56555555555556</v>
      </c>
      <c r="O194" s="18">
        <v>1.27111111111111</v>
      </c>
      <c r="P194" s="18">
        <v>1.02111111111111</v>
      </c>
      <c r="Q194" s="10" t="s">
        <v>25</v>
      </c>
    </row>
    <row r="195" spans="1:17" x14ac:dyDescent="0.3">
      <c r="A195" t="s">
        <v>345</v>
      </c>
      <c r="B195" s="18">
        <v>-5.8955555555555597</v>
      </c>
      <c r="C195" s="18">
        <v>-3.5555555555555598</v>
      </c>
      <c r="D195" s="18">
        <v>0.55777777777777404</v>
      </c>
      <c r="E195" s="18">
        <v>2.2011111111111301</v>
      </c>
      <c r="F195" s="18">
        <v>0.36444444444444002</v>
      </c>
      <c r="G195" s="18">
        <v>0.34777777777777702</v>
      </c>
      <c r="H195" s="18">
        <v>-0.84888888888889302</v>
      </c>
      <c r="I195" s="18">
        <v>0.96444444444444</v>
      </c>
      <c r="J195" s="18">
        <v>2.3777777777777702</v>
      </c>
      <c r="K195" s="18">
        <v>3.2844444444444401</v>
      </c>
      <c r="L195" s="18">
        <v>-1.5555555555559E-2</v>
      </c>
      <c r="M195" s="18">
        <v>2.60111111111111</v>
      </c>
      <c r="N195" s="18">
        <v>-0.46222222222222598</v>
      </c>
      <c r="O195" s="18">
        <v>0.38444444444444398</v>
      </c>
      <c r="P195" s="18">
        <v>1.3444444444444399</v>
      </c>
      <c r="Q195" s="10" t="s">
        <v>25</v>
      </c>
    </row>
    <row r="196" spans="1:17" x14ac:dyDescent="0.3">
      <c r="A196" t="s">
        <v>346</v>
      </c>
      <c r="B196" s="18">
        <v>-6.5588888888888901</v>
      </c>
      <c r="C196" s="18">
        <v>-3.99888888888889</v>
      </c>
      <c r="D196" s="18">
        <v>-0.525555555555556</v>
      </c>
      <c r="E196" s="18">
        <v>1.0477777777777999</v>
      </c>
      <c r="F196" s="18">
        <v>-0.49888888888888899</v>
      </c>
      <c r="G196" s="18">
        <v>-0.275555555555555</v>
      </c>
      <c r="H196" s="18">
        <v>-1.09222222222222</v>
      </c>
      <c r="I196" s="18">
        <v>-0.35888888888888998</v>
      </c>
      <c r="J196" s="18">
        <v>6.4444444444437698E-2</v>
      </c>
      <c r="K196" s="18">
        <v>3.5511111111111102</v>
      </c>
      <c r="L196" s="18">
        <v>1.1111111111108799E-2</v>
      </c>
      <c r="M196" s="18">
        <v>3.0977777777777802</v>
      </c>
      <c r="N196" s="18">
        <v>-1.57555555555556</v>
      </c>
      <c r="O196" s="18">
        <v>1.31111111111111</v>
      </c>
      <c r="P196" s="18">
        <v>0.66111111111110898</v>
      </c>
      <c r="Q196" s="10" t="s">
        <v>25</v>
      </c>
    </row>
  </sheetData>
  <mergeCells count="8">
    <mergeCell ref="BZ1:CA1"/>
    <mergeCell ref="CC1:CD1"/>
    <mergeCell ref="U19:V19"/>
    <mergeCell ref="W19:X19"/>
    <mergeCell ref="BQ1:BW1"/>
    <mergeCell ref="A1:Q1"/>
    <mergeCell ref="T1:BN1"/>
    <mergeCell ref="T18:X18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4D971-2514-4131-9D8A-145AF823911F}">
  <dimension ref="A1:S49"/>
  <sheetViews>
    <sheetView workbookViewId="0">
      <selection activeCell="H32" sqref="H32"/>
    </sheetView>
  </sheetViews>
  <sheetFormatPr defaultRowHeight="14.4" x14ac:dyDescent="0.3"/>
  <cols>
    <col min="1" max="1" width="30.77734375" bestFit="1" customWidth="1"/>
  </cols>
  <sheetData>
    <row r="1" spans="1:19" ht="14.4" customHeight="1" x14ac:dyDescent="0.3">
      <c r="A1" s="32" t="s">
        <v>45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19" x14ac:dyDescent="0.3">
      <c r="B2" t="s">
        <v>138</v>
      </c>
      <c r="C2" t="s">
        <v>139</v>
      </c>
      <c r="D2" t="s">
        <v>140</v>
      </c>
      <c r="E2" t="s">
        <v>141</v>
      </c>
      <c r="F2" t="s">
        <v>142</v>
      </c>
      <c r="G2" t="s">
        <v>143</v>
      </c>
      <c r="H2" t="s">
        <v>144</v>
      </c>
      <c r="I2" t="s">
        <v>145</v>
      </c>
      <c r="J2" t="s">
        <v>146</v>
      </c>
      <c r="K2" t="s">
        <v>397</v>
      </c>
      <c r="L2" t="s">
        <v>147</v>
      </c>
      <c r="M2" t="s">
        <v>413</v>
      </c>
      <c r="N2" t="s">
        <v>148</v>
      </c>
      <c r="O2" t="s">
        <v>149</v>
      </c>
      <c r="P2" t="s">
        <v>150</v>
      </c>
      <c r="Q2" t="s">
        <v>151</v>
      </c>
      <c r="R2" t="s">
        <v>400</v>
      </c>
      <c r="S2" t="s">
        <v>152</v>
      </c>
    </row>
    <row r="3" spans="1:19" x14ac:dyDescent="0.3">
      <c r="A3" t="s">
        <v>421</v>
      </c>
      <c r="B3" s="29">
        <v>0.65333333333333399</v>
      </c>
      <c r="C3" s="29">
        <v>-0.47499999999999998</v>
      </c>
      <c r="D3" s="29">
        <v>1.32666666666667</v>
      </c>
      <c r="E3" s="29">
        <v>3.8933333333333353</v>
      </c>
      <c r="F3" s="29">
        <v>1.9066666666666698</v>
      </c>
      <c r="G3" s="29">
        <v>1.9783333333333299</v>
      </c>
      <c r="H3" s="29">
        <v>-0.14499999999999949</v>
      </c>
      <c r="I3" s="29">
        <v>1.04</v>
      </c>
      <c r="J3" s="29">
        <v>0.33833333333333493</v>
      </c>
      <c r="K3" s="29">
        <v>-2.87333333333333</v>
      </c>
      <c r="L3" s="29">
        <v>0.46166666666666645</v>
      </c>
      <c r="M3" s="29">
        <v>-0.57333333333333347</v>
      </c>
      <c r="N3" s="29">
        <v>-6.6666666666669705E-2</v>
      </c>
      <c r="O3" s="29">
        <v>0.89666666666666606</v>
      </c>
      <c r="P3" s="29">
        <v>0.83666666666666956</v>
      </c>
      <c r="Q3" s="29">
        <v>0.86999999999999855</v>
      </c>
      <c r="R3" s="29">
        <v>0.30000000000000099</v>
      </c>
      <c r="S3" s="29">
        <v>0.43666666666666698</v>
      </c>
    </row>
    <row r="4" spans="1:19" x14ac:dyDescent="0.3">
      <c r="A4" t="s">
        <v>422</v>
      </c>
      <c r="B4" s="29">
        <v>0.788333333333329</v>
      </c>
      <c r="C4" s="29">
        <v>-0.67999999999999994</v>
      </c>
      <c r="D4" s="29">
        <v>1.101666666666665</v>
      </c>
      <c r="E4" s="29">
        <v>2.9383333333333299</v>
      </c>
      <c r="F4" s="29">
        <v>1.7866666666666651</v>
      </c>
      <c r="G4" s="29">
        <v>1.823333333333335</v>
      </c>
      <c r="H4" s="29">
        <v>-0.70000000000000007</v>
      </c>
      <c r="I4" s="29">
        <v>1.0249999999999999</v>
      </c>
      <c r="J4" s="29">
        <v>6.2383333333333297</v>
      </c>
      <c r="K4" s="29">
        <v>-1.193333333333332</v>
      </c>
      <c r="L4" s="29">
        <v>1.1666666666666665</v>
      </c>
      <c r="M4" s="29">
        <v>-0.21333333333333401</v>
      </c>
      <c r="N4" s="29">
        <v>-0.52166666666666694</v>
      </c>
      <c r="O4" s="29">
        <v>1.0816666666666599</v>
      </c>
      <c r="P4" s="29">
        <v>-4.6183333333333199</v>
      </c>
      <c r="Q4" s="29">
        <v>0.53999999999999704</v>
      </c>
      <c r="R4" s="29">
        <v>0.2500000000000005</v>
      </c>
      <c r="S4" s="29">
        <v>0.80666666666666509</v>
      </c>
    </row>
    <row r="5" spans="1:19" x14ac:dyDescent="0.3">
      <c r="A5" t="s">
        <v>423</v>
      </c>
      <c r="B5" s="29">
        <v>1.0858333333333339</v>
      </c>
      <c r="C5" s="29">
        <v>-0.36249999999999949</v>
      </c>
      <c r="D5" s="29">
        <v>0.80916666666666348</v>
      </c>
      <c r="E5" s="29">
        <v>3.06083333333333</v>
      </c>
      <c r="F5" s="29">
        <v>2.1741666666666699</v>
      </c>
      <c r="G5" s="29">
        <v>2.1708333333333298</v>
      </c>
      <c r="H5" s="29">
        <v>-0.39249999999999952</v>
      </c>
      <c r="I5" s="29">
        <v>0.63249999999999995</v>
      </c>
      <c r="J5" s="29">
        <v>5.9508333333333354</v>
      </c>
      <c r="K5" s="29">
        <v>-1.7908333333333351</v>
      </c>
      <c r="L5" s="29">
        <v>1.4891666666666699</v>
      </c>
      <c r="M5" s="29">
        <v>-0.51083333333333303</v>
      </c>
      <c r="N5" s="29">
        <v>-1.069166666666669</v>
      </c>
      <c r="O5" s="29">
        <v>1.4241666666666699</v>
      </c>
      <c r="P5" s="29">
        <v>2.4791666666666701</v>
      </c>
      <c r="Q5" s="29">
        <v>0.89750000000000196</v>
      </c>
      <c r="R5" s="29">
        <v>0.47249999999999953</v>
      </c>
      <c r="S5" s="29">
        <v>1.1241666666666665</v>
      </c>
    </row>
    <row r="6" spans="1:19" x14ac:dyDescent="0.3">
      <c r="A6" t="s">
        <v>424</v>
      </c>
      <c r="B6" s="29">
        <v>-0.15166666666666639</v>
      </c>
      <c r="C6" s="29">
        <v>-2.0133333333333301</v>
      </c>
      <c r="D6" s="29">
        <v>0.88166666666666904</v>
      </c>
      <c r="E6" s="29">
        <v>0.64500000000000146</v>
      </c>
      <c r="F6" s="29">
        <v>0.89500000000000202</v>
      </c>
      <c r="G6" s="29">
        <v>0.90666666666666695</v>
      </c>
      <c r="H6" s="29">
        <v>0.10166666666666901</v>
      </c>
      <c r="I6" s="29">
        <v>2.62666666666667</v>
      </c>
      <c r="J6" s="29">
        <v>4.3116666666666701</v>
      </c>
      <c r="K6" s="29">
        <v>-0.49333333333333396</v>
      </c>
      <c r="L6" s="29">
        <v>0.85999999999999899</v>
      </c>
      <c r="M6" s="29">
        <v>0.49000000000000049</v>
      </c>
      <c r="N6" s="29">
        <v>-1.6666666666679958E-3</v>
      </c>
      <c r="O6" s="29">
        <v>0.55166666666666653</v>
      </c>
      <c r="P6" s="29">
        <v>0.12500000000000197</v>
      </c>
      <c r="Q6" s="29">
        <v>-0.32500000000000101</v>
      </c>
      <c r="R6" s="29">
        <v>0.47500000000000298</v>
      </c>
      <c r="S6" s="29">
        <v>0.71000000000000041</v>
      </c>
    </row>
    <row r="7" spans="1:19" x14ac:dyDescent="0.3">
      <c r="A7" t="s">
        <v>425</v>
      </c>
      <c r="B7" s="29">
        <v>-0.41416666666666752</v>
      </c>
      <c r="C7" s="29">
        <v>-1.97583333333333</v>
      </c>
      <c r="D7" s="29">
        <v>0.98416666666666752</v>
      </c>
      <c r="E7" s="29">
        <v>1.5874999999999999</v>
      </c>
      <c r="F7" s="29">
        <v>1.0575000000000001</v>
      </c>
      <c r="G7" s="29">
        <v>0.69916666666666749</v>
      </c>
      <c r="H7" s="29">
        <v>0.15416666666666651</v>
      </c>
      <c r="I7" s="29">
        <v>2.23416666666667</v>
      </c>
      <c r="J7" s="29">
        <v>4.3341666666666647</v>
      </c>
      <c r="K7" s="29">
        <v>-1.64083333333333</v>
      </c>
      <c r="L7" s="29">
        <v>1.117500000000001</v>
      </c>
      <c r="M7" s="29">
        <v>1.0074999999999998</v>
      </c>
      <c r="N7" s="29">
        <v>8.5833333333335995E-2</v>
      </c>
      <c r="O7" s="29">
        <v>0.53416666666666357</v>
      </c>
      <c r="P7" s="29">
        <v>1.4924999999999999</v>
      </c>
      <c r="Q7" s="29">
        <v>0.15750000000000125</v>
      </c>
      <c r="R7" s="29">
        <v>0.13249999999999951</v>
      </c>
      <c r="S7" s="29">
        <v>0.55249999999999644</v>
      </c>
    </row>
    <row r="8" spans="1:19" x14ac:dyDescent="0.3">
      <c r="A8" t="s">
        <v>426</v>
      </c>
      <c r="B8" s="29">
        <v>-0.40416666666666701</v>
      </c>
      <c r="C8" s="29">
        <v>-2.1758333333333351</v>
      </c>
      <c r="D8" s="29">
        <v>1.8341666666666701</v>
      </c>
      <c r="E8" s="29">
        <v>3.9074999999999998</v>
      </c>
      <c r="F8" s="29">
        <v>0.97750000000000048</v>
      </c>
      <c r="G8" s="29">
        <v>0.55916666666666859</v>
      </c>
      <c r="H8" s="29">
        <v>0.51916666666666855</v>
      </c>
      <c r="I8" s="29">
        <v>3.029166666666665</v>
      </c>
      <c r="J8" s="29">
        <v>5.5691666666666704</v>
      </c>
      <c r="K8" s="29">
        <v>-2.4808333333333348</v>
      </c>
      <c r="L8" s="29">
        <v>1.9874999999999989</v>
      </c>
      <c r="M8" s="29">
        <v>1.2625</v>
      </c>
      <c r="N8" s="29">
        <v>8.5833333333332984E-2</v>
      </c>
      <c r="O8" s="29">
        <v>1.3241666666666676</v>
      </c>
      <c r="P8" s="29">
        <v>1.0175000000000018</v>
      </c>
      <c r="Q8" s="29">
        <v>2.1674999999999982</v>
      </c>
      <c r="R8" s="29">
        <v>0.55750000000000399</v>
      </c>
      <c r="S8" s="29">
        <v>1.3174999999999981</v>
      </c>
    </row>
    <row r="9" spans="1:19" x14ac:dyDescent="0.3">
      <c r="A9" t="s">
        <v>431</v>
      </c>
      <c r="B9" s="29">
        <v>-0.25166666666666632</v>
      </c>
      <c r="C9" s="29">
        <v>-1.9316666666666631</v>
      </c>
      <c r="D9" s="29">
        <v>1.0916666666666643</v>
      </c>
      <c r="E9" s="29">
        <v>2.0850000000000004</v>
      </c>
      <c r="F9" s="29">
        <v>1.4616666666666667</v>
      </c>
      <c r="G9" s="29">
        <v>1.1216666666666684</v>
      </c>
      <c r="H9" s="29">
        <v>-0.14166666666666566</v>
      </c>
      <c r="I9" s="29">
        <v>6.3650000000000029</v>
      </c>
      <c r="J9" s="29">
        <v>4.5049999999999999</v>
      </c>
      <c r="K9" s="29">
        <v>-0.45833333333333443</v>
      </c>
      <c r="L9" s="29">
        <v>1.2216666666666662</v>
      </c>
      <c r="M9" s="29">
        <v>0.6783333333333329</v>
      </c>
      <c r="N9" s="29">
        <v>-1.8333333333333996E-2</v>
      </c>
      <c r="O9" s="29">
        <v>0.62833333333333297</v>
      </c>
      <c r="P9" s="29">
        <v>0.80833333333333268</v>
      </c>
      <c r="Q9" s="29">
        <v>0.10833333333333094</v>
      </c>
      <c r="R9" s="29">
        <v>0.51499999999999824</v>
      </c>
      <c r="S9" s="29">
        <v>0.47500000000000003</v>
      </c>
    </row>
    <row r="10" spans="1:19" x14ac:dyDescent="0.3">
      <c r="A10" t="s">
        <v>432</v>
      </c>
      <c r="B10" s="29">
        <v>-0.21166666666666453</v>
      </c>
      <c r="C10" s="29">
        <v>-2.0016666666666634</v>
      </c>
      <c r="D10" s="29">
        <v>0.95166666666666833</v>
      </c>
      <c r="E10" s="29">
        <v>1.7616666666666667</v>
      </c>
      <c r="F10" s="29">
        <v>1.405</v>
      </c>
      <c r="G10" s="29">
        <v>1.0816666666666657</v>
      </c>
      <c r="H10" s="29">
        <v>-0.39833333333333071</v>
      </c>
      <c r="I10" s="29">
        <v>6.7616666666666667</v>
      </c>
      <c r="J10" s="29">
        <v>4.9516666666666707</v>
      </c>
      <c r="K10" s="29">
        <v>-1.1616666666666684</v>
      </c>
      <c r="L10" s="29">
        <v>1.6116666666666666</v>
      </c>
      <c r="M10" s="29">
        <v>1.0983333333333336</v>
      </c>
      <c r="N10" s="29">
        <v>0.25833333333333197</v>
      </c>
      <c r="O10" s="29">
        <v>0.59499999999999897</v>
      </c>
      <c r="P10" s="29">
        <v>0.91166666666666629</v>
      </c>
      <c r="Q10" s="29">
        <v>0.5883333333333286</v>
      </c>
      <c r="R10" s="29">
        <v>0.67499999999999993</v>
      </c>
      <c r="S10" s="29">
        <v>0.65833333333333532</v>
      </c>
    </row>
    <row r="11" spans="1:19" x14ac:dyDescent="0.3">
      <c r="A11" t="s">
        <v>433</v>
      </c>
      <c r="B11" s="29">
        <v>-0.63500000000000012</v>
      </c>
      <c r="C11" s="29">
        <v>-2.4183333333333334</v>
      </c>
      <c r="D11" s="29">
        <v>1.0616666666666674</v>
      </c>
      <c r="E11" s="29">
        <v>1.1383333333333334</v>
      </c>
      <c r="F11" s="29">
        <v>1.1283333333333332</v>
      </c>
      <c r="G11" s="29">
        <v>0.60166666666666535</v>
      </c>
      <c r="H11" s="29">
        <v>-0.82166666666666544</v>
      </c>
      <c r="I11" s="29">
        <v>5.6383333333333328</v>
      </c>
      <c r="J11" s="29">
        <v>4.6483333333333334</v>
      </c>
      <c r="K11" s="29">
        <v>-1.3483333333333345</v>
      </c>
      <c r="L11" s="29">
        <v>1.3116666666666674</v>
      </c>
      <c r="M11" s="29">
        <v>1.155</v>
      </c>
      <c r="N11" s="29">
        <v>0.18499999999999872</v>
      </c>
      <c r="O11" s="29">
        <v>1.165</v>
      </c>
      <c r="P11" s="29">
        <v>1.665</v>
      </c>
      <c r="Q11" s="29">
        <v>0.2216666666666669</v>
      </c>
      <c r="R11" s="29">
        <v>0.78166666666666629</v>
      </c>
      <c r="S11" s="29">
        <v>1.1983333333333337</v>
      </c>
    </row>
    <row r="12" spans="1:19" x14ac:dyDescent="0.3">
      <c r="A12" t="s">
        <v>434</v>
      </c>
      <c r="B12" s="29">
        <v>-6.6666666666664723E-2</v>
      </c>
      <c r="C12" s="29">
        <v>-1.9599999999999966</v>
      </c>
      <c r="D12" s="29">
        <v>0.38000000000000139</v>
      </c>
      <c r="E12" s="29">
        <v>2.6466666666666669</v>
      </c>
      <c r="F12" s="29">
        <v>-4.3333333333332925E-2</v>
      </c>
      <c r="G12" s="29">
        <v>-6.3333333333331354E-2</v>
      </c>
      <c r="H12" s="29">
        <v>1.3566666666666698</v>
      </c>
      <c r="I12" s="29">
        <v>1.4666666666666666</v>
      </c>
      <c r="J12" s="29">
        <v>1.306666666666668</v>
      </c>
      <c r="K12" s="29">
        <v>-0.440000000000001</v>
      </c>
      <c r="L12" s="29">
        <v>1.7733333333333337</v>
      </c>
      <c r="M12" s="29">
        <v>1.03</v>
      </c>
      <c r="N12" s="29">
        <v>0.20000000000000032</v>
      </c>
      <c r="O12" s="29">
        <v>0.586666666666666</v>
      </c>
      <c r="P12" s="29">
        <v>1.2566666666666657</v>
      </c>
      <c r="Q12" s="29">
        <v>0.63</v>
      </c>
      <c r="R12" s="29">
        <v>0.46000000000000107</v>
      </c>
      <c r="S12" s="29">
        <v>0.79999999999999838</v>
      </c>
    </row>
    <row r="13" spans="1:19" x14ac:dyDescent="0.3">
      <c r="A13" t="s">
        <v>451</v>
      </c>
      <c r="B13" s="29">
        <v>0.40833333333333366</v>
      </c>
      <c r="C13" s="29">
        <v>-0.70166666666666633</v>
      </c>
      <c r="D13" s="29">
        <v>1.7483333333333366</v>
      </c>
      <c r="E13" s="29">
        <v>3.3783333333333299</v>
      </c>
      <c r="F13" s="29">
        <v>2.2216666666666698</v>
      </c>
      <c r="G13" s="29">
        <v>1.9449999999999967</v>
      </c>
      <c r="H13" s="29">
        <v>-0.56166666666666909</v>
      </c>
      <c r="I13" s="29">
        <v>5.2350000000000003</v>
      </c>
      <c r="J13" s="29">
        <v>5.8650000000000011</v>
      </c>
      <c r="K13" s="29">
        <v>-2.2949999999999968</v>
      </c>
      <c r="L13" s="29">
        <v>0.25499999999999934</v>
      </c>
      <c r="M13" s="29">
        <v>-0.16833333333333322</v>
      </c>
      <c r="N13" s="29">
        <v>-0.72166666666666768</v>
      </c>
      <c r="O13" s="29">
        <v>0.92500000000000071</v>
      </c>
      <c r="P13" s="29">
        <v>-6.0250000000000021</v>
      </c>
      <c r="Q13" s="29">
        <v>0.95833333333333304</v>
      </c>
      <c r="R13" s="29">
        <v>6.8333333333333177E-2</v>
      </c>
      <c r="S13" s="29">
        <v>0.26833333333333337</v>
      </c>
    </row>
    <row r="14" spans="1:19" x14ac:dyDescent="0.3">
      <c r="A14" t="s">
        <v>452</v>
      </c>
      <c r="B14" s="29">
        <v>0.87333333333333696</v>
      </c>
      <c r="C14" s="29">
        <v>-0.69333333333333258</v>
      </c>
      <c r="D14" s="29">
        <v>1.7300000000000033</v>
      </c>
      <c r="E14" s="29">
        <v>3.1133333333333333</v>
      </c>
      <c r="F14" s="29">
        <v>1.0966666666666602</v>
      </c>
      <c r="G14" s="29">
        <v>1.7433333333333334</v>
      </c>
      <c r="H14" s="29">
        <v>-0.49999999999999911</v>
      </c>
      <c r="I14" s="29">
        <v>6.7299999999999995</v>
      </c>
      <c r="J14" s="29">
        <v>6.64</v>
      </c>
      <c r="K14" s="29">
        <v>-3.4699999999999966</v>
      </c>
      <c r="L14" s="29">
        <v>1.4633333333333367</v>
      </c>
      <c r="M14" s="29">
        <v>-0.10666666666666846</v>
      </c>
      <c r="N14" s="29">
        <v>-0.47000000000000064</v>
      </c>
      <c r="O14" s="29">
        <v>1.3366666666666633</v>
      </c>
      <c r="P14" s="29">
        <v>-5.3699999999999974</v>
      </c>
      <c r="Q14" s="29">
        <v>1.1466666666666665</v>
      </c>
      <c r="R14" s="29">
        <v>0.54333333333333733</v>
      </c>
      <c r="S14" s="29">
        <v>0.62999999999999901</v>
      </c>
    </row>
    <row r="15" spans="1:19" x14ac:dyDescent="0.3">
      <c r="A15" t="s">
        <v>453</v>
      </c>
      <c r="B15" s="29">
        <v>0.46333333333333665</v>
      </c>
      <c r="C15" s="29">
        <v>-0.77333333333333332</v>
      </c>
      <c r="D15" s="29">
        <v>1.1433333333333342</v>
      </c>
      <c r="E15" s="29">
        <v>3.1333333333333298</v>
      </c>
      <c r="F15" s="29">
        <v>1.5599999999999998</v>
      </c>
      <c r="G15" s="29">
        <v>1.8533333333333299</v>
      </c>
      <c r="H15" s="29">
        <v>-1.8866666666666667</v>
      </c>
      <c r="I15" s="29">
        <v>6.4433333333333307</v>
      </c>
      <c r="J15" s="29">
        <v>6.686666666666663</v>
      </c>
      <c r="K15" s="29">
        <v>-2.8866666666666667</v>
      </c>
      <c r="L15" s="29">
        <v>1.429999999999999</v>
      </c>
      <c r="M15" s="29">
        <v>-3.3333333333353163E-3</v>
      </c>
      <c r="N15" s="29">
        <v>-0.42666666666666869</v>
      </c>
      <c r="O15" s="29">
        <v>1.1399999999999997</v>
      </c>
      <c r="P15" s="29">
        <v>1.5433333333333366</v>
      </c>
      <c r="Q15" s="29">
        <v>1.3166666666666658</v>
      </c>
      <c r="R15" s="29">
        <v>0.26666666666666533</v>
      </c>
      <c r="S15" s="29">
        <v>0.34666666666666573</v>
      </c>
    </row>
    <row r="16" spans="1:19" x14ac:dyDescent="0.3">
      <c r="A16" t="s">
        <v>454</v>
      </c>
      <c r="B16" s="29">
        <v>0.51499999999999735</v>
      </c>
      <c r="C16" s="29">
        <v>-1.1250000000000002</v>
      </c>
      <c r="D16" s="29">
        <v>0.83500000000000085</v>
      </c>
      <c r="E16" s="29">
        <v>3.1249999999999964</v>
      </c>
      <c r="F16" s="29">
        <v>1.4583333333333339</v>
      </c>
      <c r="G16" s="29">
        <v>1.5749999999999968</v>
      </c>
      <c r="H16" s="29">
        <v>-0.36499999999999905</v>
      </c>
      <c r="I16" s="29">
        <v>7.6983333333333333</v>
      </c>
      <c r="J16" s="29">
        <v>6.8716666666666733</v>
      </c>
      <c r="K16" s="29">
        <v>-1.4016666666666646</v>
      </c>
      <c r="L16" s="29">
        <v>2.1416666666666702</v>
      </c>
      <c r="M16" s="29">
        <v>0.15500000000000211</v>
      </c>
      <c r="N16" s="29">
        <v>-3.8333333333332033E-2</v>
      </c>
      <c r="O16" s="29">
        <v>1.4850000000000012</v>
      </c>
      <c r="P16" s="29">
        <v>0.76833333333333231</v>
      </c>
      <c r="Q16" s="29">
        <v>1.784999999999999</v>
      </c>
      <c r="R16" s="29">
        <v>0.79500000000000026</v>
      </c>
      <c r="S16" s="29">
        <v>0.35166666666666874</v>
      </c>
    </row>
    <row r="18" spans="1:19" x14ac:dyDescent="0.3">
      <c r="A18" s="32" t="s">
        <v>456</v>
      </c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</row>
    <row r="19" spans="1:19" x14ac:dyDescent="0.3">
      <c r="B19" t="s">
        <v>138</v>
      </c>
      <c r="C19" t="s">
        <v>139</v>
      </c>
      <c r="D19" t="s">
        <v>140</v>
      </c>
      <c r="E19" t="s">
        <v>141</v>
      </c>
      <c r="F19" t="s">
        <v>142</v>
      </c>
      <c r="G19" t="s">
        <v>143</v>
      </c>
      <c r="H19" t="s">
        <v>144</v>
      </c>
      <c r="I19" t="s">
        <v>145</v>
      </c>
      <c r="J19" t="s">
        <v>146</v>
      </c>
      <c r="K19" t="s">
        <v>397</v>
      </c>
      <c r="L19" t="s">
        <v>147</v>
      </c>
      <c r="M19" t="s">
        <v>413</v>
      </c>
      <c r="N19" t="s">
        <v>148</v>
      </c>
      <c r="O19" t="s">
        <v>149</v>
      </c>
      <c r="P19" t="s">
        <v>150</v>
      </c>
      <c r="Q19" t="s">
        <v>151</v>
      </c>
      <c r="R19" t="s">
        <v>400</v>
      </c>
      <c r="S19" t="s">
        <v>152</v>
      </c>
    </row>
    <row r="20" spans="1:19" x14ac:dyDescent="0.3">
      <c r="A20" t="s">
        <v>421</v>
      </c>
      <c r="B20">
        <v>5.0885221961986338E-16</v>
      </c>
      <c r="C20">
        <v>-0.66500000000000059</v>
      </c>
      <c r="D20">
        <v>-0.44583333333333269</v>
      </c>
      <c r="E20">
        <v>1.7558333333333334</v>
      </c>
      <c r="F20">
        <v>1.4725000000000013</v>
      </c>
      <c r="G20">
        <v>1.2908333333333302</v>
      </c>
      <c r="H20">
        <v>1.1566666666666661</v>
      </c>
      <c r="I20">
        <v>1.3475000000000001</v>
      </c>
      <c r="J20">
        <v>1.3100000000000012</v>
      </c>
      <c r="K20">
        <v>0.149999999999999</v>
      </c>
      <c r="L20">
        <v>1.2808333333333339</v>
      </c>
      <c r="N20">
        <v>-0.90416666666666623</v>
      </c>
      <c r="O20">
        <v>0.76916666666666555</v>
      </c>
      <c r="P20">
        <v>0.48416666666666747</v>
      </c>
      <c r="Q20">
        <v>0.66583333333333306</v>
      </c>
      <c r="R20">
        <v>0.53499999999999692</v>
      </c>
      <c r="S20">
        <v>0.32500000000000012</v>
      </c>
    </row>
    <row r="21" spans="1:19" x14ac:dyDescent="0.3">
      <c r="A21" t="s">
        <v>422</v>
      </c>
      <c r="B21">
        <v>-9.333333333333349E-2</v>
      </c>
      <c r="C21">
        <v>-0.76500000000000012</v>
      </c>
      <c r="D21">
        <v>-0.7041666666666665</v>
      </c>
      <c r="E21">
        <v>1.799166666666667</v>
      </c>
      <c r="F21">
        <v>1.4124999999999985</v>
      </c>
      <c r="G21">
        <v>1.4191666666666665</v>
      </c>
      <c r="H21">
        <v>1.2600000000000002</v>
      </c>
      <c r="I21">
        <v>1.5758333333333334</v>
      </c>
      <c r="J21">
        <v>1.2916666666666681</v>
      </c>
      <c r="K21">
        <v>0.34999999999999937</v>
      </c>
      <c r="L21">
        <v>1.5708333333333353</v>
      </c>
      <c r="N21">
        <v>-0.95583333333333353</v>
      </c>
      <c r="O21">
        <v>0.57583333333333397</v>
      </c>
      <c r="P21">
        <v>0.28916666666666507</v>
      </c>
      <c r="Q21">
        <v>0.47083333333333405</v>
      </c>
      <c r="R21">
        <v>0.90666666666666551</v>
      </c>
      <c r="S21">
        <v>0.37499999999999895</v>
      </c>
    </row>
    <row r="22" spans="1:19" x14ac:dyDescent="0.3">
      <c r="A22" t="s">
        <v>423</v>
      </c>
      <c r="B22">
        <v>-0.69499999999999973</v>
      </c>
      <c r="C22">
        <v>-1.099999999999999</v>
      </c>
      <c r="D22">
        <v>-0.72749999999999948</v>
      </c>
      <c r="E22">
        <v>1.4991666666666681</v>
      </c>
      <c r="F22">
        <v>1.2724999999999997</v>
      </c>
      <c r="G22">
        <v>1.0908333333333329</v>
      </c>
      <c r="H22">
        <v>2.085</v>
      </c>
      <c r="I22">
        <v>2.780833333333335</v>
      </c>
      <c r="J22">
        <v>1.0400000000000005</v>
      </c>
      <c r="K22">
        <v>1.0383333333333316</v>
      </c>
      <c r="L22">
        <v>1.2958333333333301</v>
      </c>
      <c r="N22">
        <v>-0.81083333333333341</v>
      </c>
      <c r="O22">
        <v>0.475833333333332</v>
      </c>
      <c r="P22">
        <v>-1.2499999999999985E-2</v>
      </c>
      <c r="Q22">
        <v>-1.5833333333332911E-2</v>
      </c>
      <c r="R22">
        <v>1.0916666666666652</v>
      </c>
      <c r="S22">
        <v>0.73166666666666769</v>
      </c>
    </row>
    <row r="23" spans="1:19" x14ac:dyDescent="0.3">
      <c r="A23" t="s">
        <v>424</v>
      </c>
      <c r="B23">
        <v>-0.41833333333333345</v>
      </c>
      <c r="C23">
        <v>-0.60666666666666669</v>
      </c>
      <c r="D23">
        <v>-0.37249999999999944</v>
      </c>
      <c r="E23">
        <v>0.65750000000000042</v>
      </c>
      <c r="F23">
        <v>0.32750000000000123</v>
      </c>
      <c r="G23">
        <v>0.29083333333333206</v>
      </c>
      <c r="H23">
        <v>0.90833333333333133</v>
      </c>
      <c r="I23">
        <v>1.4058333333333337</v>
      </c>
      <c r="J23">
        <v>1.1383333333333345</v>
      </c>
      <c r="K23">
        <v>0.44166666666666582</v>
      </c>
      <c r="L23">
        <v>1.0258333333333356</v>
      </c>
      <c r="N23">
        <v>-0.69583333333333341</v>
      </c>
      <c r="O23">
        <v>0.46916666666666734</v>
      </c>
      <c r="P23">
        <v>0.2008333333333335</v>
      </c>
      <c r="Q23">
        <v>0.61583333333333445</v>
      </c>
      <c r="R23">
        <v>0.51500000000000046</v>
      </c>
      <c r="S23">
        <v>-6.1666666666667001E-2</v>
      </c>
    </row>
    <row r="24" spans="1:19" x14ac:dyDescent="0.3">
      <c r="A24" t="s">
        <v>425</v>
      </c>
      <c r="B24">
        <v>-0.19250000000000012</v>
      </c>
      <c r="C24">
        <v>-0.59750000000000025</v>
      </c>
      <c r="D24">
        <v>-0.50499999999999978</v>
      </c>
      <c r="E24">
        <v>1.3666666666666634</v>
      </c>
      <c r="F24">
        <v>1.4599999999999973</v>
      </c>
      <c r="G24">
        <v>0.95833333333333559</v>
      </c>
      <c r="H24">
        <v>0.32249999999999984</v>
      </c>
      <c r="I24">
        <v>1.1516666666666702</v>
      </c>
      <c r="J24">
        <v>1.1841666666666655</v>
      </c>
      <c r="K24">
        <v>-2.2500000000000481E-2</v>
      </c>
      <c r="L24">
        <v>1.1416666666666688</v>
      </c>
      <c r="N24">
        <v>-0.9350000000000005</v>
      </c>
      <c r="O24">
        <v>0.5166666666666655</v>
      </c>
      <c r="P24">
        <v>0.14333333333333381</v>
      </c>
      <c r="Q24">
        <v>0.41666666666666785</v>
      </c>
      <c r="R24">
        <v>0.28249999999999925</v>
      </c>
      <c r="S24">
        <v>0.38249999999999912</v>
      </c>
    </row>
    <row r="25" spans="1:19" x14ac:dyDescent="0.3">
      <c r="A25" t="s">
        <v>426</v>
      </c>
      <c r="B25">
        <v>-0.45250000000000018</v>
      </c>
      <c r="C25">
        <v>-0.95249999999999879</v>
      </c>
      <c r="D25">
        <v>6.8333333333333995E-2</v>
      </c>
      <c r="E25">
        <v>0.44666666666666566</v>
      </c>
      <c r="F25">
        <v>0.78666666666666574</v>
      </c>
      <c r="G25">
        <v>1.2933333333333328</v>
      </c>
      <c r="H25">
        <v>1.7375</v>
      </c>
      <c r="I25">
        <v>2.4283333333333368</v>
      </c>
      <c r="J25">
        <v>1.4258333333333357</v>
      </c>
      <c r="K25">
        <v>0.10583333333333463</v>
      </c>
      <c r="L25">
        <v>1.1483333333333341</v>
      </c>
      <c r="N25">
        <v>-0.31999999999999923</v>
      </c>
      <c r="O25">
        <v>0.65999999999999881</v>
      </c>
      <c r="P25">
        <v>-5.3333333333333684E-2</v>
      </c>
      <c r="Q25">
        <v>0.51333333333333331</v>
      </c>
      <c r="R25">
        <v>0.91750000000000076</v>
      </c>
      <c r="S25">
        <v>0.94750000000000079</v>
      </c>
    </row>
    <row r="26" spans="1:19" x14ac:dyDescent="0.3">
      <c r="A26" t="s">
        <v>427</v>
      </c>
      <c r="B26">
        <v>-0.8025000000000001</v>
      </c>
      <c r="C26">
        <v>-1.0224999999999989</v>
      </c>
      <c r="D26">
        <v>-9.666666666666561E-2</v>
      </c>
      <c r="E26">
        <v>0.81499999999999728</v>
      </c>
      <c r="F26">
        <v>0.57500000000000095</v>
      </c>
      <c r="G26">
        <v>0.70500000000000107</v>
      </c>
      <c r="H26">
        <v>2.2841666666666667</v>
      </c>
      <c r="I26">
        <v>3.2250000000000001</v>
      </c>
      <c r="J26">
        <v>1.5925000000000018</v>
      </c>
      <c r="K26">
        <v>0.97083333333333455</v>
      </c>
      <c r="L26">
        <v>1.5300000000000018</v>
      </c>
      <c r="N26">
        <v>-1.9999999999999157E-2</v>
      </c>
      <c r="O26">
        <v>0.60166666666666591</v>
      </c>
      <c r="P26">
        <v>0.20166666666666741</v>
      </c>
      <c r="Q26">
        <v>0.57999999999999707</v>
      </c>
      <c r="R26">
        <v>1.5125</v>
      </c>
      <c r="S26">
        <v>1.5274999999999999</v>
      </c>
    </row>
    <row r="27" spans="1:19" x14ac:dyDescent="0.3">
      <c r="A27" t="s">
        <v>428</v>
      </c>
      <c r="B27">
        <v>-0.78833333333333311</v>
      </c>
      <c r="C27">
        <v>-1.2033333333333325</v>
      </c>
      <c r="D27">
        <v>-0.21583333333333385</v>
      </c>
      <c r="E27">
        <v>1.0224999999999991</v>
      </c>
      <c r="F27">
        <v>0.7358333333333319</v>
      </c>
      <c r="G27">
        <v>0.85749999999999937</v>
      </c>
      <c r="H27">
        <v>2.415</v>
      </c>
      <c r="I27">
        <v>3.1541666666666686</v>
      </c>
      <c r="J27">
        <v>1.2783333333333335</v>
      </c>
      <c r="K27">
        <v>1.0066666666666648</v>
      </c>
      <c r="L27">
        <v>1.5758333333333354</v>
      </c>
      <c r="N27">
        <v>-0.38916666666666622</v>
      </c>
      <c r="O27">
        <v>0.49749999999999844</v>
      </c>
      <c r="P27">
        <v>-1.0833333333333235E-2</v>
      </c>
      <c r="Q27">
        <v>0.31083333333333368</v>
      </c>
      <c r="R27">
        <v>1.5583333333333336</v>
      </c>
      <c r="S27">
        <v>1.4700000000000017</v>
      </c>
    </row>
    <row r="28" spans="1:19" x14ac:dyDescent="0.3">
      <c r="A28" t="s">
        <v>429</v>
      </c>
      <c r="B28">
        <v>-0.47083333333333349</v>
      </c>
      <c r="C28">
        <v>-0.89583333333333337</v>
      </c>
      <c r="D28">
        <v>-1.5000000000000213E-2</v>
      </c>
      <c r="E28">
        <v>0.87000000000000011</v>
      </c>
      <c r="F28">
        <v>6.3333333333334838E-2</v>
      </c>
      <c r="G28">
        <v>0.59333333333333249</v>
      </c>
      <c r="H28">
        <v>2.1675</v>
      </c>
      <c r="I28">
        <v>2.9600000000000013</v>
      </c>
      <c r="J28">
        <v>1.2958333333333349</v>
      </c>
      <c r="K28">
        <v>0.75416666666666521</v>
      </c>
      <c r="L28">
        <v>1.4316666666666649</v>
      </c>
      <c r="N28">
        <v>0.10833333333333299</v>
      </c>
      <c r="O28">
        <v>0.24499999999999947</v>
      </c>
      <c r="P28">
        <v>0.42333333333333328</v>
      </c>
      <c r="Q28">
        <v>0.72166666666666746</v>
      </c>
      <c r="R28">
        <v>1.3608333333333327</v>
      </c>
      <c r="S28">
        <v>0.92916666666666459</v>
      </c>
    </row>
    <row r="29" spans="1:19" x14ac:dyDescent="0.3">
      <c r="A29" t="s">
        <v>430</v>
      </c>
      <c r="B29">
        <v>-1.5025000000000002</v>
      </c>
      <c r="C29">
        <v>-1.5941666666666674</v>
      </c>
      <c r="D29">
        <v>-0.49499999999999872</v>
      </c>
      <c r="E29">
        <v>1.1950000000000021</v>
      </c>
      <c r="F29">
        <v>0.82833333333333392</v>
      </c>
      <c r="G29">
        <v>1.2783333333333307</v>
      </c>
      <c r="H29">
        <v>2.6941666666666664</v>
      </c>
      <c r="I29">
        <v>3.5200000000000014</v>
      </c>
      <c r="J29">
        <v>1.2541666666666693</v>
      </c>
      <c r="K29">
        <v>1.0075000000000003</v>
      </c>
      <c r="L29">
        <v>1.6366666666666685</v>
      </c>
      <c r="N29">
        <v>-0.43666666666666681</v>
      </c>
      <c r="O29">
        <v>0.55666666666666409</v>
      </c>
      <c r="P29">
        <v>-0.24333333333333274</v>
      </c>
      <c r="Q29">
        <v>4.1666666666667407E-2</v>
      </c>
      <c r="R29">
        <v>1.7874999999999999</v>
      </c>
      <c r="S29">
        <v>1.5658333333333367</v>
      </c>
    </row>
    <row r="30" spans="1:19" x14ac:dyDescent="0.3">
      <c r="A30" t="s">
        <v>431</v>
      </c>
      <c r="B30">
        <v>-0.33750000000000036</v>
      </c>
      <c r="C30">
        <v>-0.81750000000000167</v>
      </c>
      <c r="D30">
        <v>-0.43666666666666537</v>
      </c>
      <c r="E30">
        <v>1.6083333333333334</v>
      </c>
      <c r="F30">
        <v>1.258333333333336</v>
      </c>
      <c r="G30">
        <v>1.4166666666666634</v>
      </c>
      <c r="H30">
        <v>1.3358333333333337</v>
      </c>
      <c r="I30">
        <v>1.5766666666666669</v>
      </c>
      <c r="J30">
        <v>0.94916666666666705</v>
      </c>
      <c r="K30">
        <v>-0.77083333333333492</v>
      </c>
      <c r="L30">
        <v>0.76666666666666705</v>
      </c>
      <c r="N30">
        <v>-0.90833333333333321</v>
      </c>
      <c r="O30">
        <v>0.89500000000000002</v>
      </c>
      <c r="P30">
        <v>0.33833333333333565</v>
      </c>
      <c r="Q30">
        <v>0.55333333333333268</v>
      </c>
      <c r="R30">
        <v>0.52416666666666534</v>
      </c>
      <c r="S30">
        <v>0.15083333333333401</v>
      </c>
    </row>
    <row r="31" spans="1:19" x14ac:dyDescent="0.3">
      <c r="A31" t="s">
        <v>432</v>
      </c>
      <c r="B31">
        <v>-0.34916666666666885</v>
      </c>
      <c r="C31">
        <v>-1.0458333333333314</v>
      </c>
      <c r="D31">
        <v>-0.60166666666666624</v>
      </c>
      <c r="E31">
        <v>2.13</v>
      </c>
      <c r="F31">
        <v>1.88333333333333</v>
      </c>
      <c r="G31">
        <v>1.4516666666666633</v>
      </c>
      <c r="H31">
        <v>1.8474999999999999</v>
      </c>
      <c r="I31">
        <v>2.2683333333333366</v>
      </c>
      <c r="J31">
        <v>1.1208333333333276</v>
      </c>
      <c r="K31">
        <v>-0.22583333333333197</v>
      </c>
      <c r="L31">
        <v>0.90166666666666606</v>
      </c>
      <c r="N31">
        <v>-0.98333333333333373</v>
      </c>
      <c r="O31">
        <v>0.48000000000000131</v>
      </c>
      <c r="P31">
        <v>0.59333333333333171</v>
      </c>
      <c r="Q31">
        <v>0.29833333333333101</v>
      </c>
      <c r="R31">
        <v>0.70916666666666772</v>
      </c>
      <c r="S31">
        <v>0.80249999999999799</v>
      </c>
    </row>
    <row r="32" spans="1:19" x14ac:dyDescent="0.3">
      <c r="A32" t="s">
        <v>433</v>
      </c>
      <c r="B32">
        <v>-1.0258333333333336</v>
      </c>
      <c r="C32">
        <v>-1.085833333333331</v>
      </c>
      <c r="D32">
        <v>-0.61500000000000044</v>
      </c>
      <c r="E32">
        <v>1.5199999999999967</v>
      </c>
      <c r="F32">
        <v>1.6066666666666631</v>
      </c>
      <c r="G32">
        <v>1.0016666666666634</v>
      </c>
      <c r="H32">
        <v>2.0241666666666664</v>
      </c>
      <c r="I32">
        <v>2.4716666666666702</v>
      </c>
      <c r="J32">
        <v>0.95083333333333364</v>
      </c>
      <c r="K32">
        <v>0.65083333333333793</v>
      </c>
      <c r="L32">
        <v>0.43500000000000033</v>
      </c>
      <c r="N32">
        <v>-1.0333333333333332</v>
      </c>
      <c r="O32">
        <v>0.50333333333333374</v>
      </c>
      <c r="P32">
        <v>-4.0000000000001007E-2</v>
      </c>
      <c r="Q32">
        <v>-5.0000000000010036E-3</v>
      </c>
      <c r="R32">
        <v>0.70916666666666472</v>
      </c>
      <c r="S32">
        <v>0.56916666666666604</v>
      </c>
    </row>
    <row r="33" spans="1:19" x14ac:dyDescent="0.3">
      <c r="A33" t="s">
        <v>434</v>
      </c>
      <c r="B33">
        <v>0.15416666666666765</v>
      </c>
      <c r="C33">
        <v>-0.70916666666666928</v>
      </c>
      <c r="D33">
        <v>-0.37499999999999956</v>
      </c>
      <c r="E33">
        <v>1.6000000000000003</v>
      </c>
      <c r="F33">
        <v>1.5366666666666668</v>
      </c>
      <c r="G33">
        <v>1.5516666666666634</v>
      </c>
      <c r="H33">
        <v>1.4308333333333334</v>
      </c>
      <c r="I33">
        <v>1.5383333333333333</v>
      </c>
      <c r="J33">
        <v>1.2908333333333335</v>
      </c>
      <c r="K33">
        <v>-0.53916666666666668</v>
      </c>
      <c r="L33">
        <v>0.9449999999999984</v>
      </c>
      <c r="N33">
        <v>-1.1333333333333329</v>
      </c>
      <c r="O33">
        <v>0.85000000000000064</v>
      </c>
      <c r="P33">
        <v>0.3999999999999993</v>
      </c>
      <c r="Q33">
        <v>0.80166666666666464</v>
      </c>
      <c r="R33">
        <v>0.84250000000000069</v>
      </c>
      <c r="S33">
        <v>0.47916666666666669</v>
      </c>
    </row>
    <row r="34" spans="1:19" x14ac:dyDescent="0.3">
      <c r="A34" t="s">
        <v>435</v>
      </c>
      <c r="B34">
        <v>-2.0833333333334009E-2</v>
      </c>
      <c r="C34">
        <v>-0.68750000000000033</v>
      </c>
      <c r="D34">
        <v>-0.51999999999999957</v>
      </c>
      <c r="E34">
        <v>2.034999999999997</v>
      </c>
      <c r="F34">
        <v>1.9216666666666633</v>
      </c>
      <c r="G34">
        <v>1.6033333333333299</v>
      </c>
      <c r="H34">
        <v>7.2500000000001008E-2</v>
      </c>
      <c r="I34">
        <v>0.71000000000000296</v>
      </c>
      <c r="J34">
        <v>1.2824999999999995</v>
      </c>
      <c r="K34">
        <v>-0.19416666666666685</v>
      </c>
      <c r="L34">
        <v>0.24666666666666734</v>
      </c>
      <c r="N34">
        <v>-0.961666666666667</v>
      </c>
      <c r="O34">
        <v>0.80166666666666464</v>
      </c>
      <c r="P34">
        <v>0.32500000000000401</v>
      </c>
      <c r="Q34">
        <v>0.84000000000000075</v>
      </c>
      <c r="R34">
        <v>-2.2499999999998358E-2</v>
      </c>
      <c r="S34">
        <v>0.15083333333333315</v>
      </c>
    </row>
    <row r="35" spans="1:19" x14ac:dyDescent="0.3">
      <c r="A35" t="s">
        <v>436</v>
      </c>
      <c r="B35">
        <v>-8.0833333333330967E-2</v>
      </c>
      <c r="C35">
        <v>-0.79083333333333228</v>
      </c>
      <c r="D35">
        <v>0.38000000000000062</v>
      </c>
      <c r="E35">
        <v>2.1516666666666668</v>
      </c>
      <c r="F35">
        <v>1.3116666666666668</v>
      </c>
      <c r="G35">
        <v>1.6399999999999968</v>
      </c>
      <c r="H35">
        <v>1.719166666666667</v>
      </c>
      <c r="I35">
        <v>2.4600000000000004</v>
      </c>
      <c r="J35">
        <v>2.1358333333333368</v>
      </c>
      <c r="K35">
        <v>0.12583333333333285</v>
      </c>
      <c r="L35">
        <v>0.82999999999999907</v>
      </c>
      <c r="N35">
        <v>-0.41833333333333367</v>
      </c>
      <c r="O35">
        <v>0.96499999999999841</v>
      </c>
      <c r="P35">
        <v>0.26833333333333337</v>
      </c>
      <c r="Q35">
        <v>0.77999999999999803</v>
      </c>
      <c r="R35">
        <v>1.1108333333333331</v>
      </c>
      <c r="S35">
        <v>1.1408333333333354</v>
      </c>
    </row>
    <row r="36" spans="1:19" x14ac:dyDescent="0.3">
      <c r="A36" t="s">
        <v>437</v>
      </c>
      <c r="B36">
        <v>-0.58749999999999958</v>
      </c>
      <c r="C36">
        <v>-1.2574999999999967</v>
      </c>
      <c r="D36">
        <v>0.11000000000000033</v>
      </c>
      <c r="E36">
        <v>2.0349999999999966</v>
      </c>
      <c r="F36">
        <v>1.3983333333333345</v>
      </c>
      <c r="G36">
        <v>1.63333333333333</v>
      </c>
      <c r="H36">
        <v>2.0991666666666666</v>
      </c>
      <c r="I36">
        <v>3.1800000000000033</v>
      </c>
      <c r="J36">
        <v>1.5958333333333332</v>
      </c>
      <c r="K36">
        <v>0.22916666666666488</v>
      </c>
      <c r="L36">
        <v>1.5199999999999985</v>
      </c>
      <c r="N36">
        <v>-0.72166666666666668</v>
      </c>
      <c r="O36">
        <v>0.96166666666666734</v>
      </c>
      <c r="P36">
        <v>-0.38500000000000006</v>
      </c>
      <c r="Q36">
        <v>0.61333333333333628</v>
      </c>
      <c r="R36">
        <v>1.5774999999999999</v>
      </c>
      <c r="S36">
        <v>1.3041666666666698</v>
      </c>
    </row>
    <row r="37" spans="1:19" x14ac:dyDescent="0.3">
      <c r="A37" t="s">
        <v>438</v>
      </c>
      <c r="B37">
        <v>-1.7524999999999997</v>
      </c>
      <c r="C37">
        <v>-1.5158333333333367</v>
      </c>
      <c r="D37">
        <v>-0.44833333333333197</v>
      </c>
      <c r="E37">
        <v>-0.24999999999999992</v>
      </c>
      <c r="F37">
        <v>-0.53666666666666629</v>
      </c>
      <c r="G37">
        <v>0.47499999999999903</v>
      </c>
      <c r="H37">
        <v>3.2208333333333337</v>
      </c>
      <c r="I37">
        <v>3.94166666666667</v>
      </c>
      <c r="J37">
        <v>0.81750000000000034</v>
      </c>
      <c r="K37">
        <v>1.5841666666666632</v>
      </c>
      <c r="L37">
        <v>1.7949999999999999</v>
      </c>
      <c r="N37">
        <v>0.42666666666666792</v>
      </c>
      <c r="O37">
        <v>0.17666666666666697</v>
      </c>
      <c r="P37">
        <v>-0.19333333333333258</v>
      </c>
      <c r="Q37">
        <v>0.37499999999999867</v>
      </c>
      <c r="R37">
        <v>1.7324999999999999</v>
      </c>
      <c r="S37">
        <v>1.1058333333333323</v>
      </c>
    </row>
    <row r="38" spans="1:19" x14ac:dyDescent="0.3">
      <c r="A38" t="s">
        <v>439</v>
      </c>
      <c r="B38">
        <v>-1.4558333333333333</v>
      </c>
      <c r="C38">
        <v>-1.1091666666666633</v>
      </c>
      <c r="D38">
        <v>-0.21500000000000097</v>
      </c>
      <c r="E38">
        <v>0.38333333333333436</v>
      </c>
      <c r="F38">
        <v>-0.21999999999999931</v>
      </c>
      <c r="G38">
        <v>0.35166666666666829</v>
      </c>
      <c r="H38">
        <v>2.7074999999999965</v>
      </c>
      <c r="I38">
        <v>3.4616666666666664</v>
      </c>
      <c r="J38">
        <v>1.4808333333333332</v>
      </c>
      <c r="K38">
        <v>0.82749999999999735</v>
      </c>
      <c r="L38">
        <v>1.7050000000000001</v>
      </c>
      <c r="N38">
        <v>0.3433333333333331</v>
      </c>
      <c r="O38">
        <v>0.28999999999999898</v>
      </c>
      <c r="P38">
        <v>-0.12666666666666851</v>
      </c>
      <c r="Q38">
        <v>0.5416666666666653</v>
      </c>
      <c r="R38">
        <v>1.4691666666666665</v>
      </c>
      <c r="S38">
        <v>0.88583333333333192</v>
      </c>
    </row>
    <row r="39" spans="1:19" x14ac:dyDescent="0.3">
      <c r="A39" t="s">
        <v>440</v>
      </c>
      <c r="B39">
        <v>-0.62583333333333357</v>
      </c>
      <c r="C39">
        <v>-1.1758333333333333</v>
      </c>
      <c r="D39">
        <v>-0.16833333333333469</v>
      </c>
      <c r="E39">
        <v>1.4799999999999989</v>
      </c>
      <c r="F39">
        <v>1.9533333333333298</v>
      </c>
      <c r="G39">
        <v>1.5183333333333369</v>
      </c>
      <c r="H39">
        <v>2.0375000000000001</v>
      </c>
      <c r="I39">
        <v>2.8850000000000033</v>
      </c>
      <c r="J39">
        <v>2.0775000000000032</v>
      </c>
      <c r="K39">
        <v>0.86749999999999705</v>
      </c>
      <c r="L39">
        <v>1.8316666666666668</v>
      </c>
      <c r="N39">
        <v>-0.66666666666666663</v>
      </c>
      <c r="O39">
        <v>1.1566666666666665</v>
      </c>
      <c r="P39">
        <v>0.23999999999999966</v>
      </c>
      <c r="Q39">
        <v>0.35499999999999837</v>
      </c>
      <c r="R39">
        <v>1.6725000000000001</v>
      </c>
      <c r="S39">
        <v>1.9258333333333366</v>
      </c>
    </row>
    <row r="40" spans="1:19" x14ac:dyDescent="0.3">
      <c r="A40" t="s">
        <v>441</v>
      </c>
      <c r="B40">
        <v>-3.4141666666666666</v>
      </c>
      <c r="C40">
        <v>-1.9541666666666633</v>
      </c>
      <c r="D40">
        <v>-0.13333333333333294</v>
      </c>
      <c r="E40">
        <v>3.4649999999999963</v>
      </c>
      <c r="F40">
        <v>1.875</v>
      </c>
      <c r="G40">
        <v>1.5766666666666633</v>
      </c>
      <c r="H40">
        <v>1.575833333333333</v>
      </c>
      <c r="I40">
        <v>3.7033333333333367</v>
      </c>
      <c r="J40">
        <v>1.9991666666666701</v>
      </c>
      <c r="K40">
        <v>-1.154166666666669</v>
      </c>
      <c r="L40">
        <v>2.8900000000000028</v>
      </c>
      <c r="N40">
        <v>-1.3616666666666666</v>
      </c>
      <c r="O40">
        <v>1.2783333333333327</v>
      </c>
      <c r="P40">
        <v>-6.8333333333331345E-2</v>
      </c>
      <c r="Q40">
        <v>2.0766666666666667</v>
      </c>
      <c r="R40">
        <v>1.7575000000000001</v>
      </c>
      <c r="S40">
        <v>1.2708333333333302</v>
      </c>
    </row>
    <row r="41" spans="1:19" x14ac:dyDescent="0.3">
      <c r="A41" t="s">
        <v>442</v>
      </c>
      <c r="B41">
        <v>-3.5391666666666666</v>
      </c>
      <c r="C41">
        <v>-1.8458333333333299</v>
      </c>
      <c r="D41">
        <v>-0.32499999999999901</v>
      </c>
      <c r="E41">
        <v>3.6333333333333333</v>
      </c>
      <c r="F41">
        <v>1.8566666666666631</v>
      </c>
      <c r="G41">
        <v>1.8349999999999966</v>
      </c>
      <c r="H41">
        <v>1.0775000000000006</v>
      </c>
      <c r="I41">
        <v>3.4583333333333361</v>
      </c>
      <c r="J41">
        <v>1.8875000000000035</v>
      </c>
      <c r="K41">
        <v>-0.4925000000000006</v>
      </c>
      <c r="L41">
        <v>3.0016666666666634</v>
      </c>
      <c r="N41">
        <v>-1.3733333333333333</v>
      </c>
      <c r="O41">
        <v>1.2833333333333334</v>
      </c>
      <c r="P41">
        <v>-0.54333333333333156</v>
      </c>
      <c r="Q41">
        <v>2.0116666666666667</v>
      </c>
      <c r="R41">
        <v>1.4891666666666667</v>
      </c>
      <c r="S41">
        <v>1.0291666666666683</v>
      </c>
    </row>
    <row r="42" spans="1:19" x14ac:dyDescent="0.3">
      <c r="A42" t="s">
        <v>443</v>
      </c>
      <c r="B42">
        <v>-4.2241666666666671</v>
      </c>
      <c r="C42">
        <v>-2.3274999999999966</v>
      </c>
      <c r="D42">
        <v>-0.60666666666666813</v>
      </c>
      <c r="E42">
        <v>2.5183333333333304</v>
      </c>
      <c r="F42">
        <v>1.0516666666666679</v>
      </c>
      <c r="G42">
        <v>0.74333333333333307</v>
      </c>
      <c r="H42">
        <v>1.3258333333333339</v>
      </c>
      <c r="I42">
        <v>3.7399999999999971</v>
      </c>
      <c r="J42">
        <v>1.5791666666666693</v>
      </c>
      <c r="K42">
        <v>0.34583333333333499</v>
      </c>
      <c r="L42">
        <v>3.0766666666666667</v>
      </c>
      <c r="N42">
        <v>-1.3950000000000002</v>
      </c>
      <c r="O42">
        <v>1.0149999999999983</v>
      </c>
      <c r="P42">
        <v>-0.48166666666666602</v>
      </c>
      <c r="Q42">
        <v>1.79</v>
      </c>
      <c r="R42">
        <v>1.8975</v>
      </c>
      <c r="S42">
        <v>1.3441666666666698</v>
      </c>
    </row>
    <row r="43" spans="1:19" x14ac:dyDescent="0.3">
      <c r="A43" t="s">
        <v>444</v>
      </c>
      <c r="B43">
        <v>-4.1775000000000002</v>
      </c>
      <c r="C43">
        <v>-2.1874999999999964</v>
      </c>
      <c r="D43">
        <v>-1.4466666666666701</v>
      </c>
      <c r="E43">
        <v>2.3950000000000036</v>
      </c>
      <c r="F43">
        <v>1.2016666666666636</v>
      </c>
      <c r="G43">
        <v>0.6766666666666642</v>
      </c>
      <c r="H43">
        <v>-0.84416666666666673</v>
      </c>
      <c r="I43">
        <v>3.9900000000000033</v>
      </c>
      <c r="J43">
        <v>1.1791666666666663</v>
      </c>
      <c r="K43">
        <v>-3.2508333333333366</v>
      </c>
      <c r="L43">
        <v>2.9266666666666636</v>
      </c>
      <c r="N43">
        <v>-1.5383333333333333</v>
      </c>
      <c r="O43">
        <v>0.88833333333333309</v>
      </c>
      <c r="P43">
        <v>-0.21833333333333302</v>
      </c>
      <c r="Q43">
        <v>2.4499999999999997</v>
      </c>
      <c r="R43">
        <v>1.9975000000000003</v>
      </c>
      <c r="S43">
        <v>0.97750000000000004</v>
      </c>
    </row>
    <row r="44" spans="1:19" x14ac:dyDescent="0.3">
      <c r="A44" t="s">
        <v>445</v>
      </c>
      <c r="B44">
        <v>-3.6491666666666664</v>
      </c>
      <c r="C44">
        <v>-1.8291666666666633</v>
      </c>
      <c r="D44">
        <v>-0.31166666666666348</v>
      </c>
      <c r="E44">
        <v>2.89</v>
      </c>
      <c r="F44">
        <v>1.6999999999999966</v>
      </c>
      <c r="G44">
        <v>1.7083333333333297</v>
      </c>
      <c r="H44">
        <v>0.55416666666666869</v>
      </c>
      <c r="I44">
        <v>3.9083333333333332</v>
      </c>
      <c r="J44">
        <v>1.9075000000000035</v>
      </c>
      <c r="K44">
        <v>-1.0325000000000015</v>
      </c>
      <c r="L44">
        <v>2.7683333333333331</v>
      </c>
      <c r="N44">
        <v>-1.3766666666666667</v>
      </c>
      <c r="O44">
        <v>1.3566666666666667</v>
      </c>
      <c r="P44">
        <v>-0.38333333333333358</v>
      </c>
      <c r="Q44">
        <v>2.355</v>
      </c>
      <c r="R44">
        <v>1.7858333333333334</v>
      </c>
      <c r="S44">
        <v>1.3358333333333334</v>
      </c>
    </row>
    <row r="45" spans="1:19" x14ac:dyDescent="0.3">
      <c r="A45" t="s">
        <v>446</v>
      </c>
      <c r="B45">
        <v>-3.5375000000000001</v>
      </c>
      <c r="C45">
        <v>-2.4208333333333365</v>
      </c>
      <c r="D45">
        <v>-0.17999999999999991</v>
      </c>
      <c r="E45">
        <v>2.7516666666666634</v>
      </c>
      <c r="F45">
        <v>1.9716666666666633</v>
      </c>
      <c r="G45">
        <v>2.1266666666666669</v>
      </c>
      <c r="H45">
        <v>2.1591666666666671</v>
      </c>
      <c r="I45">
        <v>3.92</v>
      </c>
      <c r="J45">
        <v>2.2458333333333367</v>
      </c>
      <c r="K45">
        <v>0.39583333333333304</v>
      </c>
      <c r="L45">
        <v>2.5200000000000067</v>
      </c>
      <c r="N45">
        <v>-0.8050000000000006</v>
      </c>
      <c r="O45">
        <v>0.93833333333333357</v>
      </c>
      <c r="P45">
        <v>-0.2683333333333347</v>
      </c>
      <c r="Q45">
        <v>1.7766666666666666</v>
      </c>
      <c r="R45">
        <v>2.0874999999999999</v>
      </c>
      <c r="S45">
        <v>1.8108333333333366</v>
      </c>
    </row>
    <row r="46" spans="1:19" x14ac:dyDescent="0.3">
      <c r="A46" t="s">
        <v>447</v>
      </c>
      <c r="B46">
        <v>-4.2525000000000004</v>
      </c>
      <c r="C46">
        <v>-2.7425000000000033</v>
      </c>
      <c r="D46">
        <v>-0.701666666666665</v>
      </c>
      <c r="E46">
        <v>2.2333333333333303</v>
      </c>
      <c r="F46">
        <v>1.4733333333333334</v>
      </c>
      <c r="G46">
        <v>1.7283333333333299</v>
      </c>
      <c r="H46">
        <v>1.8308333333333338</v>
      </c>
      <c r="I46">
        <v>4.375</v>
      </c>
      <c r="J46">
        <v>1.7808333333333366</v>
      </c>
      <c r="K46">
        <v>0.11749999999999861</v>
      </c>
      <c r="L46">
        <v>2.4116666666666702</v>
      </c>
      <c r="N46">
        <v>-0.51333333333333264</v>
      </c>
      <c r="O46">
        <v>0.51</v>
      </c>
      <c r="P46">
        <v>-0.61333333333333273</v>
      </c>
      <c r="Q46">
        <v>1.7616666666666667</v>
      </c>
      <c r="R46">
        <v>1.9358333333333333</v>
      </c>
      <c r="S46">
        <v>1.472500000000003</v>
      </c>
    </row>
    <row r="47" spans="1:19" x14ac:dyDescent="0.3">
      <c r="A47" t="s">
        <v>448</v>
      </c>
      <c r="B47">
        <v>-4.3841666666666663</v>
      </c>
      <c r="C47">
        <v>-3.2675000000000001</v>
      </c>
      <c r="D47">
        <v>-0.72666666666666624</v>
      </c>
      <c r="E47">
        <v>2.5116666666666667</v>
      </c>
      <c r="F47">
        <v>1.3516666666666641</v>
      </c>
      <c r="G47">
        <v>1.6333333333333322</v>
      </c>
      <c r="H47">
        <v>2.5825</v>
      </c>
      <c r="I47">
        <v>4.3500000000000041</v>
      </c>
      <c r="J47">
        <v>1.8525000000000034</v>
      </c>
      <c r="K47">
        <v>1.132499999999997</v>
      </c>
      <c r="L47">
        <v>2.8866666666666667</v>
      </c>
      <c r="N47">
        <v>-0.26500000000000018</v>
      </c>
      <c r="O47">
        <v>0.16833333333333231</v>
      </c>
      <c r="P47">
        <v>0.18833333333333258</v>
      </c>
      <c r="Q47">
        <v>1.7733333333333334</v>
      </c>
      <c r="R47">
        <v>2.3108333333333335</v>
      </c>
      <c r="S47">
        <v>1.8574999999999999</v>
      </c>
    </row>
    <row r="48" spans="1:19" x14ac:dyDescent="0.3">
      <c r="A48" t="s">
        <v>449</v>
      </c>
      <c r="B48">
        <v>-4.8641666666666667</v>
      </c>
      <c r="C48">
        <v>-3.3175000000000003</v>
      </c>
      <c r="D48">
        <v>-0.7866666666666674</v>
      </c>
      <c r="E48">
        <v>2.3950000000000036</v>
      </c>
      <c r="F48">
        <v>1.0850000000000006</v>
      </c>
      <c r="G48">
        <v>1.283333333333331</v>
      </c>
      <c r="H48">
        <v>2.0558333333333336</v>
      </c>
      <c r="I48">
        <v>4.2300000000000004</v>
      </c>
      <c r="J48">
        <v>1.6658333333333368</v>
      </c>
      <c r="K48">
        <v>0.88583333333333469</v>
      </c>
      <c r="L48">
        <v>2.4033333333333338</v>
      </c>
      <c r="N48">
        <v>-0.40499999999999964</v>
      </c>
      <c r="O48">
        <v>0.118333333333332</v>
      </c>
      <c r="P48">
        <v>0.11166666666666898</v>
      </c>
      <c r="Q48">
        <v>1.9500000000000002</v>
      </c>
      <c r="R48">
        <v>2.2008333333333332</v>
      </c>
      <c r="S48">
        <v>1.5308333333333366</v>
      </c>
    </row>
    <row r="49" spans="1:19" x14ac:dyDescent="0.3">
      <c r="A49" t="s">
        <v>450</v>
      </c>
      <c r="B49">
        <v>-4.6075000000000008</v>
      </c>
      <c r="C49">
        <v>-3.2274999999999969</v>
      </c>
      <c r="D49">
        <v>-0.8599999999999971</v>
      </c>
      <c r="E49">
        <v>1.9516666666666642</v>
      </c>
      <c r="F49">
        <v>1.1416666666666666</v>
      </c>
      <c r="G49">
        <v>1.72</v>
      </c>
      <c r="H49">
        <v>2.8691666666666666</v>
      </c>
      <c r="I49">
        <v>4.1300000000000034</v>
      </c>
      <c r="J49">
        <v>1.6658333333333333</v>
      </c>
      <c r="K49">
        <v>1.2058333333333311</v>
      </c>
      <c r="L49">
        <v>2.2966666666666637</v>
      </c>
      <c r="N49">
        <v>-0.52833333333333232</v>
      </c>
      <c r="O49">
        <v>0.57833333333333392</v>
      </c>
      <c r="P49">
        <v>0.66500000000000037</v>
      </c>
      <c r="Q49">
        <v>1.5566666666666666</v>
      </c>
      <c r="R49">
        <v>2.1341666666666668</v>
      </c>
      <c r="S49">
        <v>1.9141666666666701</v>
      </c>
    </row>
  </sheetData>
  <mergeCells count="2">
    <mergeCell ref="A1:S1"/>
    <mergeCell ref="A18:S18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9BA63-4213-4CEA-B76C-6E8AF8F04588}">
  <dimension ref="A1:U22"/>
  <sheetViews>
    <sheetView workbookViewId="0">
      <selection sqref="A1:I1"/>
    </sheetView>
  </sheetViews>
  <sheetFormatPr defaultRowHeight="14.4" x14ac:dyDescent="0.3"/>
  <sheetData>
    <row r="1" spans="1:21" ht="14.4" customHeight="1" x14ac:dyDescent="0.3">
      <c r="A1" s="32" t="s">
        <v>414</v>
      </c>
      <c r="B1" s="32"/>
      <c r="C1" s="32"/>
      <c r="D1" s="32"/>
      <c r="E1" s="32"/>
      <c r="F1" s="32"/>
      <c r="G1" s="32"/>
      <c r="H1" s="32"/>
      <c r="I1" s="32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3">
      <c r="A2" s="27"/>
      <c r="B2" s="34" t="s">
        <v>419</v>
      </c>
      <c r="C2" s="34"/>
      <c r="D2" s="34"/>
      <c r="E2" s="34"/>
      <c r="F2" s="34" t="s">
        <v>420</v>
      </c>
      <c r="G2" s="34"/>
      <c r="H2" s="34"/>
      <c r="I2" s="34"/>
    </row>
    <row r="3" spans="1:21" x14ac:dyDescent="0.3">
      <c r="B3" s="1" t="s">
        <v>415</v>
      </c>
      <c r="C3" s="1" t="s">
        <v>416</v>
      </c>
      <c r="D3" s="1" t="s">
        <v>417</v>
      </c>
      <c r="E3" s="1" t="s">
        <v>418</v>
      </c>
      <c r="F3" s="1" t="s">
        <v>415</v>
      </c>
      <c r="G3" s="1" t="s">
        <v>416</v>
      </c>
      <c r="H3" s="1" t="s">
        <v>417</v>
      </c>
      <c r="I3" s="1" t="s">
        <v>418</v>
      </c>
    </row>
    <row r="4" spans="1:21" x14ac:dyDescent="0.3">
      <c r="A4" s="7" t="s">
        <v>105</v>
      </c>
      <c r="B4" s="28">
        <v>-3.57667</v>
      </c>
      <c r="C4" s="28">
        <v>-2.3666700000000001</v>
      </c>
      <c r="D4" s="28">
        <v>-0.89666999999999997</v>
      </c>
      <c r="E4" s="28">
        <v>0.39833299999999999</v>
      </c>
      <c r="F4" s="28">
        <v>3.7433329999999998</v>
      </c>
      <c r="G4" s="28">
        <v>3.6133329999999999</v>
      </c>
      <c r="H4" s="28">
        <v>4.7983330000000004</v>
      </c>
      <c r="I4" s="28">
        <v>3.818333</v>
      </c>
    </row>
    <row r="5" spans="1:21" x14ac:dyDescent="0.3">
      <c r="A5" s="7" t="s">
        <v>138</v>
      </c>
      <c r="B5" s="28">
        <v>-1.0133300000000001</v>
      </c>
      <c r="C5" s="28">
        <v>-0.71333000000000002</v>
      </c>
      <c r="D5" s="28">
        <v>-0.72333000000000003</v>
      </c>
      <c r="E5" s="28">
        <v>-0.38833000000000001</v>
      </c>
      <c r="F5" s="28">
        <v>-1.98333</v>
      </c>
      <c r="G5" s="28">
        <v>-1.8533299999999999</v>
      </c>
      <c r="H5" s="28">
        <v>-2.35833</v>
      </c>
      <c r="I5" s="28">
        <v>-2.6183299999999998</v>
      </c>
    </row>
    <row r="6" spans="1:21" x14ac:dyDescent="0.3">
      <c r="A6" s="7" t="s">
        <v>139</v>
      </c>
      <c r="B6" s="28">
        <v>-0.46</v>
      </c>
      <c r="C6" s="28">
        <v>-0.56000000000000005</v>
      </c>
      <c r="D6" s="28">
        <v>-0.73</v>
      </c>
      <c r="E6" s="28">
        <v>-0.46500000000000002</v>
      </c>
      <c r="F6" s="28">
        <v>-0.48</v>
      </c>
      <c r="G6" s="28">
        <v>-0.09</v>
      </c>
      <c r="H6" s="28">
        <v>-0.41499999999999998</v>
      </c>
      <c r="I6" s="28">
        <v>-0.28499999999999998</v>
      </c>
    </row>
    <row r="7" spans="1:21" x14ac:dyDescent="0.3">
      <c r="A7" s="7" t="s">
        <v>140</v>
      </c>
      <c r="B7" s="28">
        <v>-1.82</v>
      </c>
      <c r="C7" s="28">
        <v>-1.23</v>
      </c>
      <c r="D7" s="28">
        <v>-1.82</v>
      </c>
      <c r="E7" s="28">
        <v>-1.5149999999999999</v>
      </c>
      <c r="F7" s="28">
        <v>-2.2000000000000002</v>
      </c>
      <c r="G7" s="28">
        <v>-1.83</v>
      </c>
      <c r="H7" s="28">
        <v>-1.645</v>
      </c>
      <c r="I7" s="28">
        <v>-0.495</v>
      </c>
    </row>
    <row r="8" spans="1:21" x14ac:dyDescent="0.3">
      <c r="A8" s="7" t="s">
        <v>141</v>
      </c>
      <c r="B8" s="28">
        <v>-1.23</v>
      </c>
      <c r="C8" s="28">
        <v>-2.11</v>
      </c>
      <c r="D8" s="28">
        <v>-0.52</v>
      </c>
      <c r="E8" s="28">
        <v>-2.125</v>
      </c>
      <c r="F8" s="28">
        <v>-0.51</v>
      </c>
      <c r="G8" s="28">
        <v>-2.21</v>
      </c>
      <c r="H8" s="28">
        <v>-0.155</v>
      </c>
      <c r="I8" s="28">
        <v>0.47499999999999998</v>
      </c>
    </row>
    <row r="9" spans="1:21" x14ac:dyDescent="0.3">
      <c r="A9" s="7" t="s">
        <v>142</v>
      </c>
      <c r="B9" s="28">
        <v>-0.70333000000000001</v>
      </c>
      <c r="C9" s="28">
        <v>6.6667000000000004E-2</v>
      </c>
      <c r="D9" s="28">
        <v>0.346667</v>
      </c>
      <c r="E9" s="28">
        <v>-0.28832999999999998</v>
      </c>
      <c r="F9" s="28">
        <v>1.326667</v>
      </c>
      <c r="G9" s="28">
        <v>0.87666699999999997</v>
      </c>
      <c r="H9" s="28">
        <v>0.16166700000000001</v>
      </c>
      <c r="I9" s="28">
        <v>0.61166699999999996</v>
      </c>
    </row>
    <row r="10" spans="1:21" x14ac:dyDescent="0.3">
      <c r="A10" s="7" t="s">
        <v>143</v>
      </c>
      <c r="B10" s="28">
        <v>-0.71667000000000003</v>
      </c>
      <c r="C10" s="28">
        <v>-0.55667</v>
      </c>
      <c r="D10" s="28">
        <v>-0.58667000000000002</v>
      </c>
      <c r="E10" s="28">
        <v>-0.95167000000000002</v>
      </c>
      <c r="F10" s="28">
        <v>1.4033329999999999</v>
      </c>
      <c r="G10" s="28">
        <v>1.273333</v>
      </c>
      <c r="H10" s="28">
        <v>0.98833300000000002</v>
      </c>
      <c r="I10" s="28">
        <v>0.80833299999999997</v>
      </c>
    </row>
    <row r="11" spans="1:21" x14ac:dyDescent="0.3">
      <c r="A11" s="7" t="s">
        <v>144</v>
      </c>
      <c r="B11" s="28">
        <v>-1.4000000000000001E-15</v>
      </c>
      <c r="C11" s="28">
        <v>-0.31</v>
      </c>
      <c r="D11" s="28">
        <v>1.1200000000000001</v>
      </c>
      <c r="E11" s="28">
        <v>-0.77500000000000002</v>
      </c>
      <c r="F11" s="28">
        <v>-1.45</v>
      </c>
      <c r="G11" s="28">
        <v>-1.9</v>
      </c>
      <c r="H11" s="28">
        <v>0.115</v>
      </c>
      <c r="I11" s="28">
        <v>-0.34499999999999997</v>
      </c>
    </row>
    <row r="12" spans="1:21" x14ac:dyDescent="0.3">
      <c r="A12" s="7" t="s">
        <v>145</v>
      </c>
      <c r="B12" s="28">
        <v>-1.58</v>
      </c>
      <c r="C12" s="28">
        <v>0.08</v>
      </c>
      <c r="D12" s="28">
        <v>3.73</v>
      </c>
      <c r="E12" s="28">
        <v>9.5000000000000001E-2</v>
      </c>
      <c r="F12" s="28">
        <v>2.39</v>
      </c>
      <c r="G12" s="28">
        <v>0.89</v>
      </c>
      <c r="H12" s="28">
        <v>3.335</v>
      </c>
      <c r="I12" s="28">
        <v>3.875</v>
      </c>
    </row>
    <row r="13" spans="1:21" x14ac:dyDescent="0.3">
      <c r="A13" s="7" t="s">
        <v>146</v>
      </c>
      <c r="B13" s="28">
        <v>3.6633330000000002</v>
      </c>
      <c r="C13" s="28">
        <v>3.5733329999999999</v>
      </c>
      <c r="D13" s="28">
        <v>4.443333</v>
      </c>
      <c r="E13" s="28">
        <v>6.0783329999999998</v>
      </c>
      <c r="F13" s="28">
        <v>4.9333330000000002</v>
      </c>
      <c r="G13" s="28">
        <v>4.4133329999999997</v>
      </c>
      <c r="H13" s="28">
        <v>5.9483329999999999</v>
      </c>
      <c r="I13" s="28">
        <v>5.8383330000000004</v>
      </c>
    </row>
    <row r="14" spans="1:21" x14ac:dyDescent="0.3">
      <c r="A14" s="7" t="s">
        <v>412</v>
      </c>
      <c r="B14" s="28">
        <v>-3.92333</v>
      </c>
      <c r="C14" s="28">
        <v>-3.6433300000000002</v>
      </c>
      <c r="D14" s="28">
        <v>-2.7633299999999998</v>
      </c>
      <c r="E14" s="28">
        <v>-1.6783300000000001</v>
      </c>
      <c r="F14" s="28">
        <v>-2.3633299999999999</v>
      </c>
      <c r="G14" s="28">
        <v>-2.73333</v>
      </c>
      <c r="H14" s="28">
        <v>-0.75832999999999995</v>
      </c>
      <c r="I14" s="28">
        <v>-4.8329999999999998E-2</v>
      </c>
    </row>
    <row r="15" spans="1:21" x14ac:dyDescent="0.3">
      <c r="A15" s="7" t="s">
        <v>147</v>
      </c>
      <c r="B15" s="28">
        <v>7.0000000000000007E-2</v>
      </c>
      <c r="C15" s="28">
        <v>0.56999999999999995</v>
      </c>
      <c r="D15" s="28">
        <v>1.44</v>
      </c>
      <c r="E15" s="28">
        <v>2.2349999999999999</v>
      </c>
      <c r="F15" s="28">
        <v>1.68</v>
      </c>
      <c r="G15" s="28">
        <v>2.33</v>
      </c>
      <c r="H15" s="28">
        <v>2.2650000000000001</v>
      </c>
      <c r="I15" s="28">
        <v>1.8049999999999999</v>
      </c>
    </row>
    <row r="16" spans="1:21" x14ac:dyDescent="0.3">
      <c r="A16" s="7" t="s">
        <v>413</v>
      </c>
      <c r="B16" s="28">
        <v>0.33333299999999999</v>
      </c>
      <c r="C16" s="28">
        <v>0.36333300000000002</v>
      </c>
      <c r="D16" s="28">
        <v>0.87333300000000003</v>
      </c>
      <c r="E16" s="28">
        <v>0.13833300000000001</v>
      </c>
      <c r="F16" s="28">
        <v>-0.40666999999999998</v>
      </c>
      <c r="G16" s="28">
        <v>9.3332999999999999E-2</v>
      </c>
      <c r="H16" s="28">
        <v>0.50833300000000003</v>
      </c>
      <c r="I16" s="28">
        <v>9.8333000000000004E-2</v>
      </c>
    </row>
    <row r="17" spans="1:9" x14ac:dyDescent="0.3">
      <c r="A17" s="7" t="s">
        <v>148</v>
      </c>
      <c r="B17" s="28">
        <v>-0.58333000000000002</v>
      </c>
      <c r="C17" s="28">
        <v>-0.91332999999999998</v>
      </c>
      <c r="D17" s="28">
        <v>-0.83333000000000002</v>
      </c>
      <c r="E17" s="28">
        <v>-1.6583300000000001</v>
      </c>
      <c r="F17" s="28">
        <v>-2.40333</v>
      </c>
      <c r="G17" s="28">
        <v>-2.0833300000000001</v>
      </c>
      <c r="H17" s="28">
        <v>-2.29833</v>
      </c>
      <c r="I17" s="28">
        <v>-1.80833</v>
      </c>
    </row>
    <row r="18" spans="1:9" x14ac:dyDescent="0.3">
      <c r="A18" s="7" t="s">
        <v>149</v>
      </c>
      <c r="B18" s="28">
        <v>1.453333</v>
      </c>
      <c r="C18" s="28">
        <v>1.423333</v>
      </c>
      <c r="D18" s="28">
        <v>1.743333</v>
      </c>
      <c r="E18" s="28">
        <v>1.838333</v>
      </c>
      <c r="F18" s="28">
        <v>2.213333</v>
      </c>
      <c r="G18" s="28">
        <v>2.5433330000000001</v>
      </c>
      <c r="H18" s="28">
        <v>2.7083330000000001</v>
      </c>
      <c r="I18" s="28">
        <v>3.0283329999999999</v>
      </c>
    </row>
    <row r="19" spans="1:9" x14ac:dyDescent="0.3">
      <c r="A19" s="7" t="s">
        <v>151</v>
      </c>
      <c r="B19" s="28">
        <v>0.39</v>
      </c>
      <c r="C19" s="28">
        <v>0.43</v>
      </c>
      <c r="D19" s="28">
        <v>0.38</v>
      </c>
      <c r="E19" s="28">
        <v>0.20499999999999999</v>
      </c>
      <c r="F19" s="28">
        <v>1.08</v>
      </c>
      <c r="G19" s="28">
        <v>1.2</v>
      </c>
      <c r="H19" s="28">
        <v>1.2350000000000001</v>
      </c>
      <c r="I19" s="28">
        <v>1.415</v>
      </c>
    </row>
    <row r="20" spans="1:9" x14ac:dyDescent="0.3">
      <c r="A20" s="7" t="s">
        <v>150</v>
      </c>
      <c r="B20" s="28">
        <v>0.16</v>
      </c>
      <c r="C20" s="28">
        <v>-0.47</v>
      </c>
      <c r="D20" s="28">
        <v>-0.48</v>
      </c>
      <c r="E20" s="28">
        <v>-0.61499999999999999</v>
      </c>
      <c r="F20" s="28">
        <v>-1.36</v>
      </c>
      <c r="G20" s="28">
        <v>-0.16</v>
      </c>
      <c r="H20" s="28">
        <v>-1.4950000000000001</v>
      </c>
      <c r="I20" s="28">
        <v>-0.78500000000000003</v>
      </c>
    </row>
    <row r="21" spans="1:9" x14ac:dyDescent="0.3">
      <c r="A21" s="7" t="s">
        <v>400</v>
      </c>
      <c r="B21" s="28">
        <v>-7.3330000000000006E-2</v>
      </c>
      <c r="C21" s="28">
        <v>1.6667000000000001E-2</v>
      </c>
      <c r="D21" s="28">
        <v>0.23666699999999999</v>
      </c>
      <c r="E21" s="28">
        <v>0.88166699999999998</v>
      </c>
      <c r="F21" s="28">
        <v>-0.11333</v>
      </c>
      <c r="G21" s="28">
        <v>-0.14333000000000001</v>
      </c>
      <c r="H21" s="28">
        <v>0.88166699999999998</v>
      </c>
      <c r="I21" s="28">
        <v>1.661667</v>
      </c>
    </row>
    <row r="22" spans="1:9" x14ac:dyDescent="0.3">
      <c r="A22" s="7" t="s">
        <v>152</v>
      </c>
      <c r="B22" s="28">
        <v>0.61333300000000002</v>
      </c>
      <c r="C22" s="28">
        <v>1.193333</v>
      </c>
      <c r="D22" s="28">
        <v>0.83333299999999999</v>
      </c>
      <c r="E22" s="28">
        <v>2.0083329999999999</v>
      </c>
      <c r="F22" s="28">
        <v>-1.1166700000000001</v>
      </c>
      <c r="G22" s="28">
        <v>1.443333</v>
      </c>
      <c r="H22" s="28">
        <v>1.338333</v>
      </c>
      <c r="I22" s="28">
        <v>1.9183330000000001</v>
      </c>
    </row>
  </sheetData>
  <mergeCells count="3">
    <mergeCell ref="B2:E2"/>
    <mergeCell ref="F2:I2"/>
    <mergeCell ref="A1:I1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9999D-3C74-4EF8-A914-F4F32A318223}">
  <dimension ref="A1:U26"/>
  <sheetViews>
    <sheetView workbookViewId="0">
      <selection sqref="A1:U1"/>
    </sheetView>
  </sheetViews>
  <sheetFormatPr defaultRowHeight="14.4" x14ac:dyDescent="0.3"/>
  <sheetData>
    <row r="1" spans="1:21" ht="14.4" customHeight="1" x14ac:dyDescent="0.3">
      <c r="A1" s="32" t="s">
        <v>41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</row>
    <row r="2" spans="1:21" x14ac:dyDescent="0.3">
      <c r="A2" s="1"/>
      <c r="B2" s="46" t="s">
        <v>27</v>
      </c>
      <c r="C2" s="46"/>
      <c r="D2" s="46"/>
      <c r="E2" s="46"/>
      <c r="F2" s="46"/>
      <c r="G2" s="46"/>
      <c r="H2" s="46"/>
      <c r="I2" s="46"/>
      <c r="J2" s="46"/>
      <c r="K2" s="46"/>
      <c r="L2" s="46" t="s">
        <v>410</v>
      </c>
      <c r="M2" s="46"/>
      <c r="N2" s="46"/>
      <c r="O2" s="46"/>
      <c r="P2" s="46"/>
      <c r="Q2" s="46"/>
      <c r="R2" s="46"/>
      <c r="S2" s="46"/>
      <c r="T2" s="46"/>
      <c r="U2" s="46"/>
    </row>
    <row r="3" spans="1:21" x14ac:dyDescent="0.3">
      <c r="A3" s="16" t="s">
        <v>394</v>
      </c>
      <c r="B3" s="1" t="s">
        <v>73</v>
      </c>
      <c r="C3" s="1" t="s">
        <v>70</v>
      </c>
      <c r="D3" s="1" t="s">
        <v>67</v>
      </c>
      <c r="E3" s="1" t="s">
        <v>64</v>
      </c>
      <c r="F3" s="1" t="s">
        <v>61</v>
      </c>
      <c r="G3" s="1" t="s">
        <v>52</v>
      </c>
      <c r="H3" s="1" t="s">
        <v>49</v>
      </c>
      <c r="I3" s="1" t="s">
        <v>46</v>
      </c>
      <c r="J3" s="1" t="s">
        <v>43</v>
      </c>
      <c r="K3" s="1" t="s">
        <v>40</v>
      </c>
      <c r="L3" s="1" t="s">
        <v>73</v>
      </c>
      <c r="M3" s="1" t="s">
        <v>70</v>
      </c>
      <c r="N3" s="1" t="s">
        <v>67</v>
      </c>
      <c r="O3" s="1" t="s">
        <v>64</v>
      </c>
      <c r="P3" s="1" t="s">
        <v>61</v>
      </c>
      <c r="Q3" s="1" t="s">
        <v>52</v>
      </c>
      <c r="R3" s="1" t="s">
        <v>49</v>
      </c>
      <c r="S3" s="1" t="s">
        <v>46</v>
      </c>
      <c r="T3" s="1" t="s">
        <v>43</v>
      </c>
      <c r="U3" s="1" t="s">
        <v>40</v>
      </c>
    </row>
    <row r="4" spans="1:21" x14ac:dyDescent="0.3">
      <c r="A4" s="26" t="s">
        <v>105</v>
      </c>
      <c r="B4" s="26">
        <v>8.09</v>
      </c>
      <c r="C4" s="26">
        <v>8.6999999999999993</v>
      </c>
      <c r="D4" s="26">
        <v>7.91</v>
      </c>
      <c r="E4" s="26">
        <v>8.34</v>
      </c>
      <c r="F4" s="26">
        <v>8.25</v>
      </c>
      <c r="G4" s="26">
        <v>7.64</v>
      </c>
      <c r="H4" s="26">
        <v>7.2</v>
      </c>
      <c r="I4" s="26">
        <v>6.85</v>
      </c>
      <c r="J4" s="26">
        <v>6.94</v>
      </c>
      <c r="K4" s="26">
        <v>6.08</v>
      </c>
      <c r="L4" s="26">
        <v>8.1300000000000008</v>
      </c>
      <c r="M4" s="26">
        <v>8.56</v>
      </c>
      <c r="N4" s="26">
        <v>7.39</v>
      </c>
      <c r="O4" s="26">
        <v>8.41</v>
      </c>
      <c r="P4" s="26">
        <v>8.2899999999999991</v>
      </c>
      <c r="Q4" s="26">
        <v>7.56</v>
      </c>
      <c r="R4" s="26">
        <v>7.02</v>
      </c>
      <c r="S4" s="26">
        <v>6.71</v>
      </c>
      <c r="T4" s="26">
        <v>6.94</v>
      </c>
      <c r="U4" s="26">
        <v>6.22</v>
      </c>
    </row>
    <row r="5" spans="1:21" x14ac:dyDescent="0.3">
      <c r="A5" s="26" t="s">
        <v>138</v>
      </c>
      <c r="B5" s="26">
        <v>-3.41</v>
      </c>
      <c r="C5" s="26">
        <v>-3.54</v>
      </c>
      <c r="D5" s="26">
        <v>-4.22</v>
      </c>
      <c r="E5" s="26">
        <v>-4.18</v>
      </c>
      <c r="F5" s="26">
        <v>-3.65</v>
      </c>
      <c r="G5" s="26">
        <v>-3.54</v>
      </c>
      <c r="H5" s="26">
        <v>-4.25</v>
      </c>
      <c r="I5" s="26">
        <v>-4.38</v>
      </c>
      <c r="J5" s="26">
        <v>-4.8600000000000003</v>
      </c>
      <c r="K5" s="26">
        <v>-4.6100000000000003</v>
      </c>
      <c r="L5" s="26">
        <v>-3.53</v>
      </c>
      <c r="M5" s="26">
        <v>-3.67</v>
      </c>
      <c r="N5" s="26">
        <v>-4.71</v>
      </c>
      <c r="O5" s="26">
        <v>-3.72</v>
      </c>
      <c r="P5" s="26">
        <v>-3.91</v>
      </c>
      <c r="Q5" s="26">
        <v>-3.92</v>
      </c>
      <c r="R5" s="26">
        <v>-4.46</v>
      </c>
      <c r="S5" s="26">
        <v>-4.96</v>
      </c>
      <c r="T5" s="26">
        <v>-5.38</v>
      </c>
      <c r="U5" s="26">
        <v>-4.87</v>
      </c>
    </row>
    <row r="6" spans="1:21" x14ac:dyDescent="0.3">
      <c r="A6" s="26" t="s">
        <v>409</v>
      </c>
      <c r="B6" s="26">
        <v>-3</v>
      </c>
      <c r="C6" s="26">
        <v>-2.92</v>
      </c>
      <c r="D6" s="26">
        <v>-3.53</v>
      </c>
      <c r="E6" s="26">
        <v>-3.47</v>
      </c>
      <c r="F6" s="26">
        <v>-3.13</v>
      </c>
      <c r="G6" s="26">
        <v>-3.38</v>
      </c>
      <c r="H6" s="26">
        <v>-4</v>
      </c>
      <c r="I6" s="26">
        <v>-4.0999999999999996</v>
      </c>
      <c r="J6" s="26">
        <v>-4.33</v>
      </c>
      <c r="K6" s="26">
        <v>-4.58</v>
      </c>
      <c r="L6" s="26">
        <v>-2.69</v>
      </c>
      <c r="M6" s="26">
        <v>-3.17</v>
      </c>
      <c r="N6" s="26">
        <v>-3.89</v>
      </c>
      <c r="O6" s="26">
        <v>-2.79</v>
      </c>
      <c r="P6" s="26">
        <v>-3.31</v>
      </c>
      <c r="Q6" s="26">
        <v>-3.44</v>
      </c>
      <c r="R6" s="26">
        <v>-3.86</v>
      </c>
      <c r="S6" s="26">
        <v>-4.3600000000000003</v>
      </c>
      <c r="T6" s="26">
        <v>-4.8099999999999996</v>
      </c>
      <c r="U6" s="26">
        <v>-4.5599999999999996</v>
      </c>
    </row>
    <row r="7" spans="1:21" x14ac:dyDescent="0.3">
      <c r="A7" s="26" t="s">
        <v>139</v>
      </c>
      <c r="B7" s="26">
        <v>-1.95</v>
      </c>
      <c r="C7" s="26">
        <v>-1.85</v>
      </c>
      <c r="D7" s="26">
        <v>-2.33</v>
      </c>
      <c r="E7" s="26">
        <v>-2.19</v>
      </c>
      <c r="F7" s="26">
        <v>-1.83</v>
      </c>
      <c r="G7" s="26">
        <v>-2.42</v>
      </c>
      <c r="H7" s="26">
        <v>-2.74</v>
      </c>
      <c r="I7" s="26">
        <v>-3.27</v>
      </c>
      <c r="J7" s="26">
        <v>-3.32</v>
      </c>
      <c r="K7" s="26">
        <v>-3.23</v>
      </c>
      <c r="L7" s="26">
        <v>-1.27</v>
      </c>
      <c r="M7" s="26">
        <v>-2.44</v>
      </c>
      <c r="N7" s="26">
        <v>-2.83</v>
      </c>
      <c r="O7" s="26">
        <v>-1.62</v>
      </c>
      <c r="P7" s="26">
        <v>-1.83</v>
      </c>
      <c r="Q7" s="26">
        <v>-2.63</v>
      </c>
      <c r="R7" s="26">
        <v>-2.96</v>
      </c>
      <c r="S7" s="26">
        <v>-3.75</v>
      </c>
      <c r="T7" s="26">
        <v>-3.68</v>
      </c>
      <c r="U7" s="26">
        <v>-3.3</v>
      </c>
    </row>
    <row r="8" spans="1:21" x14ac:dyDescent="0.3">
      <c r="A8" s="26" t="s">
        <v>395</v>
      </c>
      <c r="B8" s="26">
        <v>-0.21</v>
      </c>
      <c r="C8" s="26">
        <v>-0.23</v>
      </c>
      <c r="D8" s="26">
        <v>-0.43</v>
      </c>
      <c r="E8" s="26">
        <v>-0.55000000000000004</v>
      </c>
      <c r="F8" s="26">
        <v>-0.17</v>
      </c>
      <c r="G8" s="26">
        <v>-0.51</v>
      </c>
      <c r="H8" s="26">
        <v>-0.76</v>
      </c>
      <c r="I8" s="26">
        <v>-1.38</v>
      </c>
      <c r="J8" s="26">
        <v>-1.33</v>
      </c>
      <c r="K8" s="26">
        <v>-1.85</v>
      </c>
      <c r="L8" s="26">
        <v>-0.23</v>
      </c>
      <c r="M8" s="26">
        <v>-0.41</v>
      </c>
      <c r="N8" s="26">
        <v>-1.1000000000000001</v>
      </c>
      <c r="O8" s="26">
        <v>-0.18</v>
      </c>
      <c r="P8" s="26">
        <v>-0.75</v>
      </c>
      <c r="Q8" s="26">
        <v>-0.49</v>
      </c>
      <c r="R8" s="26">
        <v>-1.17</v>
      </c>
      <c r="S8" s="26">
        <v>-1.49</v>
      </c>
      <c r="T8" s="26">
        <v>-2.0299999999999998</v>
      </c>
      <c r="U8" s="26">
        <v>-1.96</v>
      </c>
    </row>
    <row r="9" spans="1:21" x14ac:dyDescent="0.3">
      <c r="A9" s="26" t="s">
        <v>140</v>
      </c>
      <c r="B9" s="26">
        <v>-0.13</v>
      </c>
      <c r="C9" s="26">
        <v>-0.32</v>
      </c>
      <c r="D9" s="26">
        <v>-0.61</v>
      </c>
      <c r="E9" s="26">
        <v>-1.45</v>
      </c>
      <c r="F9" s="26">
        <v>-0.31</v>
      </c>
      <c r="G9" s="26">
        <v>-0.18</v>
      </c>
      <c r="H9" s="26">
        <v>-0.7</v>
      </c>
      <c r="I9" s="26">
        <v>-0.73</v>
      </c>
      <c r="J9" s="26">
        <v>-0.79</v>
      </c>
      <c r="K9" s="26">
        <v>-0.86</v>
      </c>
      <c r="L9" s="26">
        <v>-0.39</v>
      </c>
      <c r="M9" s="26">
        <v>-0.68</v>
      </c>
      <c r="N9" s="26">
        <v>-1.18</v>
      </c>
      <c r="O9" s="26">
        <v>-0.87</v>
      </c>
      <c r="P9" s="26">
        <v>-0.59</v>
      </c>
      <c r="Q9" s="26">
        <v>-0.08</v>
      </c>
      <c r="R9" s="26">
        <v>-0.76</v>
      </c>
      <c r="S9" s="26">
        <v>-0.94</v>
      </c>
      <c r="T9" s="26">
        <v>-0.67</v>
      </c>
      <c r="U9" s="26">
        <v>-0.91</v>
      </c>
    </row>
    <row r="10" spans="1:21" x14ac:dyDescent="0.3">
      <c r="A10" s="26" t="s">
        <v>141</v>
      </c>
      <c r="B10" s="26">
        <v>3.47</v>
      </c>
      <c r="C10" s="26">
        <v>3.63</v>
      </c>
      <c r="D10" s="26">
        <v>2.52</v>
      </c>
      <c r="E10" s="26">
        <v>2.4</v>
      </c>
      <c r="F10" s="26">
        <v>2.89</v>
      </c>
      <c r="G10" s="26">
        <v>2.75</v>
      </c>
      <c r="H10" s="26">
        <v>2.23</v>
      </c>
      <c r="I10" s="26">
        <v>2.5099999999999998</v>
      </c>
      <c r="J10" s="26">
        <v>2.4</v>
      </c>
      <c r="K10" s="26">
        <v>1.95</v>
      </c>
      <c r="L10" s="26">
        <v>3.26</v>
      </c>
      <c r="M10" s="26">
        <v>3.18</v>
      </c>
      <c r="N10" s="26">
        <v>2.91</v>
      </c>
      <c r="O10" s="26">
        <v>3.1</v>
      </c>
      <c r="P10" s="26">
        <v>3.08</v>
      </c>
      <c r="Q10" s="26">
        <v>2.21</v>
      </c>
      <c r="R10" s="26">
        <v>2.39</v>
      </c>
      <c r="S10" s="26">
        <v>1.88</v>
      </c>
      <c r="T10" s="26">
        <v>1.73</v>
      </c>
      <c r="U10" s="26">
        <v>1.67</v>
      </c>
    </row>
    <row r="11" spans="1:21" x14ac:dyDescent="0.3">
      <c r="A11" s="26" t="s">
        <v>142</v>
      </c>
      <c r="B11" s="26">
        <v>1.88</v>
      </c>
      <c r="C11" s="26">
        <v>1.86</v>
      </c>
      <c r="D11" s="26">
        <v>1.05</v>
      </c>
      <c r="E11" s="26">
        <v>1.2</v>
      </c>
      <c r="F11" s="26">
        <v>1.7</v>
      </c>
      <c r="G11" s="26">
        <v>1.97</v>
      </c>
      <c r="H11" s="26">
        <v>1.47</v>
      </c>
      <c r="I11" s="26">
        <v>1.35</v>
      </c>
      <c r="J11" s="26">
        <v>1.0900000000000001</v>
      </c>
      <c r="K11" s="26">
        <v>1.1399999999999999</v>
      </c>
      <c r="L11" s="26">
        <v>1.5</v>
      </c>
      <c r="M11" s="26">
        <v>1.71</v>
      </c>
      <c r="N11" s="26">
        <v>1.27</v>
      </c>
      <c r="O11" s="26">
        <v>1.58</v>
      </c>
      <c r="P11" s="26">
        <v>1.32</v>
      </c>
      <c r="Q11" s="26">
        <v>1.24</v>
      </c>
      <c r="R11" s="26">
        <v>1.24</v>
      </c>
      <c r="S11" s="26">
        <v>1.03</v>
      </c>
      <c r="T11" s="26">
        <v>1.25</v>
      </c>
      <c r="U11" s="26">
        <v>1.02</v>
      </c>
    </row>
    <row r="12" spans="1:21" x14ac:dyDescent="0.3">
      <c r="A12" s="26" t="s">
        <v>143</v>
      </c>
      <c r="B12" s="26">
        <v>1.58</v>
      </c>
      <c r="C12" s="26">
        <v>1.84</v>
      </c>
      <c r="D12" s="26">
        <v>0.74</v>
      </c>
      <c r="E12" s="26">
        <v>0.68</v>
      </c>
      <c r="F12" s="26">
        <v>1.71</v>
      </c>
      <c r="G12" s="26">
        <v>2.13</v>
      </c>
      <c r="H12" s="26">
        <v>1.73</v>
      </c>
      <c r="I12" s="26">
        <v>1.63</v>
      </c>
      <c r="J12" s="26">
        <v>1.28</v>
      </c>
      <c r="K12" s="26">
        <v>1.72</v>
      </c>
      <c r="L12" s="26">
        <v>1.32</v>
      </c>
      <c r="M12" s="26">
        <v>1.34</v>
      </c>
      <c r="N12" s="26">
        <v>0.65</v>
      </c>
      <c r="O12" s="26">
        <v>0.92</v>
      </c>
      <c r="P12" s="26">
        <v>1.07</v>
      </c>
      <c r="Q12" s="26">
        <v>1.38</v>
      </c>
      <c r="R12" s="26">
        <v>1.58</v>
      </c>
      <c r="S12" s="26">
        <v>1.26</v>
      </c>
      <c r="T12" s="26">
        <v>1.28</v>
      </c>
      <c r="U12" s="26">
        <v>1.31</v>
      </c>
    </row>
    <row r="13" spans="1:21" x14ac:dyDescent="0.3">
      <c r="A13" s="26" t="s">
        <v>396</v>
      </c>
      <c r="B13" s="26">
        <v>2.97</v>
      </c>
      <c r="C13" s="26">
        <v>2.52</v>
      </c>
      <c r="D13" s="26">
        <v>3.18</v>
      </c>
      <c r="E13" s="26">
        <v>0.48</v>
      </c>
      <c r="F13" s="26">
        <v>2.0299999999999998</v>
      </c>
      <c r="G13" s="26">
        <v>3.27</v>
      </c>
      <c r="H13" s="26">
        <v>3.36</v>
      </c>
      <c r="I13" s="26">
        <v>3.68</v>
      </c>
      <c r="J13" s="26">
        <v>3.42</v>
      </c>
      <c r="K13" s="26">
        <v>4.08</v>
      </c>
      <c r="L13" s="26">
        <v>3.14</v>
      </c>
      <c r="M13" s="26">
        <v>1.92</v>
      </c>
      <c r="N13" s="26">
        <v>2.5499999999999998</v>
      </c>
      <c r="O13" s="26">
        <v>0.63</v>
      </c>
      <c r="P13" s="26">
        <v>1.51</v>
      </c>
      <c r="Q13" s="26">
        <v>2.48</v>
      </c>
      <c r="R13" s="26">
        <v>3.86</v>
      </c>
      <c r="S13" s="26">
        <v>3.41</v>
      </c>
      <c r="T13" s="26">
        <v>3.6</v>
      </c>
      <c r="U13" s="26">
        <v>4.2</v>
      </c>
    </row>
    <row r="14" spans="1:21" x14ac:dyDescent="0.3">
      <c r="A14" s="26" t="s">
        <v>144</v>
      </c>
      <c r="B14" s="26">
        <v>1.58</v>
      </c>
      <c r="C14" s="26">
        <v>1.08</v>
      </c>
      <c r="D14" s="26">
        <v>1.33</v>
      </c>
      <c r="E14" s="26">
        <v>-0.84</v>
      </c>
      <c r="F14" s="26">
        <v>0.55000000000000004</v>
      </c>
      <c r="G14" s="26">
        <v>2.16</v>
      </c>
      <c r="H14" s="26">
        <v>1.83</v>
      </c>
      <c r="I14" s="26">
        <v>2.58</v>
      </c>
      <c r="J14" s="26">
        <v>2.06</v>
      </c>
      <c r="K14" s="26">
        <v>2.87</v>
      </c>
      <c r="L14" s="26">
        <v>1.92</v>
      </c>
      <c r="M14" s="26">
        <v>0.61</v>
      </c>
      <c r="N14" s="26">
        <v>1.28</v>
      </c>
      <c r="O14" s="26">
        <v>-0.17</v>
      </c>
      <c r="P14" s="26">
        <v>0.17</v>
      </c>
      <c r="Q14" s="26">
        <v>1.6</v>
      </c>
      <c r="R14" s="26">
        <v>2.46</v>
      </c>
      <c r="S14" s="26">
        <v>2.34</v>
      </c>
      <c r="T14" s="26">
        <v>2.2799999999999998</v>
      </c>
      <c r="U14" s="26">
        <v>2.4300000000000002</v>
      </c>
    </row>
    <row r="15" spans="1:21" x14ac:dyDescent="0.3">
      <c r="A15" s="26" t="s">
        <v>145</v>
      </c>
      <c r="B15" s="26">
        <v>3.7</v>
      </c>
      <c r="C15" s="26">
        <v>3.46</v>
      </c>
      <c r="D15" s="26">
        <v>3.74</v>
      </c>
      <c r="E15" s="26">
        <v>3.99</v>
      </c>
      <c r="F15" s="26">
        <v>3.91</v>
      </c>
      <c r="G15" s="26">
        <v>3.92</v>
      </c>
      <c r="H15" s="26">
        <v>4.38</v>
      </c>
      <c r="I15" s="26">
        <v>4.3499999999999996</v>
      </c>
      <c r="J15" s="26">
        <v>4.2300000000000004</v>
      </c>
      <c r="K15" s="26">
        <v>4.13</v>
      </c>
      <c r="L15" s="26">
        <v>3.76</v>
      </c>
      <c r="M15" s="26">
        <v>3.8</v>
      </c>
      <c r="N15" s="26">
        <v>3.96</v>
      </c>
      <c r="O15" s="26">
        <v>4.0999999999999996</v>
      </c>
      <c r="P15" s="26">
        <v>3.95</v>
      </c>
      <c r="Q15" s="26">
        <v>4.09</v>
      </c>
      <c r="R15" s="26">
        <v>4.1900000000000004</v>
      </c>
      <c r="S15" s="26">
        <v>4.3499999999999996</v>
      </c>
      <c r="T15" s="26">
        <v>4.17</v>
      </c>
      <c r="U15" s="26">
        <v>3.98</v>
      </c>
    </row>
    <row r="16" spans="1:21" x14ac:dyDescent="0.3">
      <c r="A16" s="26" t="s">
        <v>146</v>
      </c>
      <c r="B16" s="26">
        <v>2</v>
      </c>
      <c r="C16" s="26">
        <v>1.89</v>
      </c>
      <c r="D16" s="26">
        <v>1.58</v>
      </c>
      <c r="E16" s="26">
        <v>1.18</v>
      </c>
      <c r="F16" s="26">
        <v>1.91</v>
      </c>
      <c r="G16" s="26">
        <v>2.25</v>
      </c>
      <c r="H16" s="26">
        <v>1.78</v>
      </c>
      <c r="I16" s="26">
        <v>1.85</v>
      </c>
      <c r="J16" s="26">
        <v>1.67</v>
      </c>
      <c r="K16" s="26">
        <v>1.67</v>
      </c>
      <c r="L16" s="26">
        <v>2.33</v>
      </c>
      <c r="M16" s="26">
        <v>1.81</v>
      </c>
      <c r="N16" s="26">
        <v>1.41</v>
      </c>
      <c r="O16" s="26">
        <v>1.91</v>
      </c>
      <c r="P16" s="26">
        <v>2.02</v>
      </c>
      <c r="Q16" s="26">
        <v>2.02</v>
      </c>
      <c r="R16" s="26">
        <v>1.97</v>
      </c>
      <c r="S16" s="26">
        <v>2.21</v>
      </c>
      <c r="T16" s="26">
        <v>1.23</v>
      </c>
      <c r="U16" s="26">
        <v>2.31</v>
      </c>
    </row>
    <row r="17" spans="1:21" x14ac:dyDescent="0.3">
      <c r="A17" s="26" t="s">
        <v>397</v>
      </c>
      <c r="B17" s="26">
        <v>-1.1499999999999999</v>
      </c>
      <c r="C17" s="26">
        <v>-0.49</v>
      </c>
      <c r="D17" s="26">
        <v>0.35</v>
      </c>
      <c r="E17" s="26">
        <v>-3.25</v>
      </c>
      <c r="F17" s="26">
        <v>-1.03</v>
      </c>
      <c r="G17" s="26">
        <v>0.4</v>
      </c>
      <c r="H17" s="26">
        <v>0.12</v>
      </c>
      <c r="I17" s="26">
        <v>1.1299999999999999</v>
      </c>
      <c r="J17" s="26">
        <v>0.89</v>
      </c>
      <c r="K17" s="26">
        <v>1.21</v>
      </c>
      <c r="L17" s="26">
        <v>0.28999999999999998</v>
      </c>
      <c r="M17" s="26">
        <v>-2.1</v>
      </c>
      <c r="N17" s="26">
        <v>-0.7</v>
      </c>
      <c r="O17" s="26">
        <v>-1.26</v>
      </c>
      <c r="P17" s="26">
        <v>-2.91</v>
      </c>
      <c r="Q17" s="26">
        <v>0.14000000000000001</v>
      </c>
      <c r="R17" s="26">
        <v>1.36</v>
      </c>
      <c r="S17" s="26">
        <v>0.98</v>
      </c>
      <c r="T17" s="26">
        <v>0.35</v>
      </c>
      <c r="U17" s="26">
        <v>0.08</v>
      </c>
    </row>
    <row r="18" spans="1:21" x14ac:dyDescent="0.3">
      <c r="A18" s="26" t="s">
        <v>147</v>
      </c>
      <c r="B18" s="26">
        <v>2.89</v>
      </c>
      <c r="C18" s="26">
        <v>3</v>
      </c>
      <c r="D18" s="26">
        <v>3.08</v>
      </c>
      <c r="E18" s="26">
        <v>2.93</v>
      </c>
      <c r="F18" s="26">
        <v>2.77</v>
      </c>
      <c r="G18" s="26">
        <v>2.52</v>
      </c>
      <c r="H18" s="26">
        <v>2.41</v>
      </c>
      <c r="I18" s="26">
        <v>2.89</v>
      </c>
      <c r="J18" s="26">
        <v>2.4</v>
      </c>
      <c r="K18" s="26">
        <v>2.2999999999999998</v>
      </c>
      <c r="L18" s="26">
        <v>3.22</v>
      </c>
      <c r="M18" s="26">
        <v>3.36</v>
      </c>
      <c r="N18" s="26">
        <v>2.83</v>
      </c>
      <c r="O18" s="26">
        <v>3</v>
      </c>
      <c r="P18" s="26">
        <v>2.4500000000000002</v>
      </c>
      <c r="Q18" s="26">
        <v>2.4500000000000002</v>
      </c>
      <c r="R18" s="26">
        <v>2.72</v>
      </c>
      <c r="S18" s="26">
        <v>2.88</v>
      </c>
      <c r="T18" s="26">
        <v>2.2999999999999998</v>
      </c>
      <c r="U18" s="26">
        <v>2.48</v>
      </c>
    </row>
    <row r="19" spans="1:21" x14ac:dyDescent="0.3">
      <c r="A19" s="26" t="s">
        <v>398</v>
      </c>
      <c r="B19" s="26">
        <v>0.14000000000000001</v>
      </c>
      <c r="C19" s="26">
        <v>-0.08</v>
      </c>
      <c r="D19" s="26">
        <v>0.01</v>
      </c>
      <c r="E19" s="26">
        <v>0.3</v>
      </c>
      <c r="F19" s="26">
        <v>0.25</v>
      </c>
      <c r="G19" s="26">
        <v>-0.06</v>
      </c>
      <c r="H19" s="26">
        <v>-0.1</v>
      </c>
      <c r="I19" s="26">
        <v>0.32</v>
      </c>
      <c r="J19" s="26">
        <v>0.03</v>
      </c>
      <c r="K19" s="26">
        <v>-0.14000000000000001</v>
      </c>
      <c r="L19" s="26">
        <v>-0.11</v>
      </c>
      <c r="M19" s="26">
        <v>0.42</v>
      </c>
      <c r="N19" s="26">
        <v>-0.1</v>
      </c>
      <c r="O19" s="26">
        <v>0.57999999999999996</v>
      </c>
      <c r="P19" s="26">
        <v>0.21</v>
      </c>
      <c r="Q19" s="26">
        <v>-0.26</v>
      </c>
      <c r="R19" s="26">
        <v>-0.16</v>
      </c>
      <c r="S19" s="26">
        <v>0.44</v>
      </c>
      <c r="T19" s="26">
        <v>-0.05</v>
      </c>
      <c r="U19" s="26">
        <v>0.34</v>
      </c>
    </row>
    <row r="20" spans="1:21" x14ac:dyDescent="0.3">
      <c r="A20" s="26" t="s">
        <v>148</v>
      </c>
      <c r="B20" s="26">
        <v>-1.36</v>
      </c>
      <c r="C20" s="26">
        <v>-1.37</v>
      </c>
      <c r="D20" s="26">
        <v>-1.4</v>
      </c>
      <c r="E20" s="26">
        <v>-1.54</v>
      </c>
      <c r="F20" s="26">
        <v>-1.38</v>
      </c>
      <c r="G20" s="26">
        <v>-0.81</v>
      </c>
      <c r="H20" s="26">
        <v>-0.51</v>
      </c>
      <c r="I20" s="26">
        <v>-0.27</v>
      </c>
      <c r="J20" s="26">
        <v>-0.41</v>
      </c>
      <c r="K20" s="26">
        <v>-0.53</v>
      </c>
      <c r="L20" s="26">
        <v>-1.41</v>
      </c>
      <c r="M20" s="26">
        <v>-1.94</v>
      </c>
      <c r="N20" s="26">
        <v>-1.23</v>
      </c>
      <c r="O20" s="26">
        <v>-1.66</v>
      </c>
      <c r="P20" s="26">
        <v>-1.52</v>
      </c>
      <c r="Q20" s="26">
        <v>-0.59</v>
      </c>
      <c r="R20" s="26">
        <v>-0.32</v>
      </c>
      <c r="S20" s="26">
        <v>-0.06</v>
      </c>
      <c r="T20" s="26">
        <v>-0.51</v>
      </c>
      <c r="U20" s="26">
        <v>-0.69</v>
      </c>
    </row>
    <row r="21" spans="1:21" x14ac:dyDescent="0.3">
      <c r="A21" s="26" t="s">
        <v>149</v>
      </c>
      <c r="B21" s="26">
        <v>1.28</v>
      </c>
      <c r="C21" s="26">
        <v>1.28</v>
      </c>
      <c r="D21" s="26">
        <v>1.02</v>
      </c>
      <c r="E21" s="26">
        <v>0.89</v>
      </c>
      <c r="F21" s="26">
        <v>1.36</v>
      </c>
      <c r="G21" s="26">
        <v>0.94</v>
      </c>
      <c r="H21" s="26">
        <v>0.51</v>
      </c>
      <c r="I21" s="26">
        <v>0.17</v>
      </c>
      <c r="J21" s="26">
        <v>0.12</v>
      </c>
      <c r="K21" s="26">
        <v>0.57999999999999996</v>
      </c>
      <c r="L21" s="26">
        <v>1.32</v>
      </c>
      <c r="M21" s="26">
        <v>1.1499999999999999</v>
      </c>
      <c r="N21" s="26">
        <v>0.39</v>
      </c>
      <c r="O21" s="26">
        <v>1.47</v>
      </c>
      <c r="P21" s="26">
        <v>0.99</v>
      </c>
      <c r="Q21" s="26">
        <v>0.51</v>
      </c>
      <c r="R21" s="26">
        <v>0.54</v>
      </c>
      <c r="S21" s="26">
        <v>7.0000000000000007E-2</v>
      </c>
      <c r="T21" s="26">
        <v>0.22</v>
      </c>
      <c r="U21" s="26">
        <v>0.87</v>
      </c>
    </row>
    <row r="22" spans="1:21" x14ac:dyDescent="0.3">
      <c r="A22" s="26" t="s">
        <v>150</v>
      </c>
      <c r="B22" s="26">
        <v>-7.0000000000000007E-2</v>
      </c>
      <c r="C22" s="26">
        <v>-0.54</v>
      </c>
      <c r="D22" s="26">
        <v>-0.48</v>
      </c>
      <c r="E22" s="26">
        <v>-0.22</v>
      </c>
      <c r="F22" s="26">
        <v>-0.38</v>
      </c>
      <c r="G22" s="26">
        <v>-0.27</v>
      </c>
      <c r="H22" s="26">
        <v>-0.61</v>
      </c>
      <c r="I22" s="26">
        <v>0.19</v>
      </c>
      <c r="J22" s="26">
        <v>0.11</v>
      </c>
      <c r="K22" s="26">
        <v>0.67</v>
      </c>
      <c r="L22" s="26">
        <v>-0.04</v>
      </c>
      <c r="M22" s="26">
        <v>-0.18</v>
      </c>
      <c r="N22" s="26">
        <v>-0.76</v>
      </c>
      <c r="O22" s="26">
        <v>-0.34</v>
      </c>
      <c r="P22" s="26">
        <v>-0.62</v>
      </c>
      <c r="Q22" s="26">
        <v>-0.44</v>
      </c>
      <c r="R22" s="26">
        <v>0.04</v>
      </c>
      <c r="S22" s="26">
        <v>0.3</v>
      </c>
      <c r="T22" s="26">
        <v>-0.12</v>
      </c>
      <c r="U22" s="26">
        <v>0.43</v>
      </c>
    </row>
    <row r="23" spans="1:21" x14ac:dyDescent="0.3">
      <c r="A23" s="26" t="s">
        <v>151</v>
      </c>
      <c r="B23" s="26">
        <v>2.08</v>
      </c>
      <c r="C23" s="26">
        <v>2.0099999999999998</v>
      </c>
      <c r="D23" s="26">
        <v>1.79</v>
      </c>
      <c r="E23" s="26">
        <v>2.4500000000000002</v>
      </c>
      <c r="F23" s="26">
        <v>2.36</v>
      </c>
      <c r="G23" s="26">
        <v>1.78</v>
      </c>
      <c r="H23" s="26">
        <v>1.76</v>
      </c>
      <c r="I23" s="26">
        <v>1.77</v>
      </c>
      <c r="J23" s="26">
        <v>1.95</v>
      </c>
      <c r="K23" s="26">
        <v>1.56</v>
      </c>
      <c r="L23" s="26">
        <v>1.8</v>
      </c>
      <c r="M23" s="26">
        <v>2.04</v>
      </c>
      <c r="N23" s="26">
        <v>1.88</v>
      </c>
      <c r="O23" s="26">
        <v>2.4500000000000002</v>
      </c>
      <c r="P23" s="26">
        <v>2.08</v>
      </c>
      <c r="Q23" s="26">
        <v>1.76</v>
      </c>
      <c r="R23" s="26">
        <v>1.44</v>
      </c>
      <c r="S23" s="26">
        <v>2.08</v>
      </c>
      <c r="T23" s="26">
        <v>1.65</v>
      </c>
      <c r="U23" s="26">
        <v>1.81</v>
      </c>
    </row>
    <row r="24" spans="1:21" x14ac:dyDescent="0.3">
      <c r="A24" s="26" t="s">
        <v>399</v>
      </c>
      <c r="B24" s="26">
        <v>-0.17</v>
      </c>
      <c r="C24" s="26">
        <v>-0.14000000000000001</v>
      </c>
      <c r="D24" s="26">
        <v>-0.19</v>
      </c>
      <c r="E24" s="26">
        <v>-0.37</v>
      </c>
      <c r="F24" s="26">
        <v>-0.38</v>
      </c>
      <c r="G24" s="26">
        <v>-0.24</v>
      </c>
      <c r="H24" s="26">
        <v>-0.73</v>
      </c>
      <c r="I24" s="26">
        <v>-0.39</v>
      </c>
      <c r="J24" s="26">
        <v>-0.69</v>
      </c>
      <c r="K24" s="26">
        <v>-0.08</v>
      </c>
      <c r="L24" s="26">
        <v>0.5</v>
      </c>
      <c r="M24" s="26">
        <v>-0.42</v>
      </c>
      <c r="N24" s="26">
        <v>-0.54</v>
      </c>
      <c r="O24" s="26">
        <v>-0.08</v>
      </c>
      <c r="P24" s="26">
        <v>-0.88</v>
      </c>
      <c r="Q24" s="26">
        <v>-0.74</v>
      </c>
      <c r="R24" s="26">
        <v>-0.42</v>
      </c>
      <c r="S24" s="26">
        <v>-0.74</v>
      </c>
      <c r="T24" s="26">
        <v>-0.54</v>
      </c>
      <c r="U24" s="26">
        <v>-0.28000000000000003</v>
      </c>
    </row>
    <row r="25" spans="1:21" x14ac:dyDescent="0.3">
      <c r="A25" s="26" t="s">
        <v>400</v>
      </c>
      <c r="B25" s="26">
        <v>1.76</v>
      </c>
      <c r="C25" s="26">
        <v>1.49</v>
      </c>
      <c r="D25" s="26">
        <v>1.9</v>
      </c>
      <c r="E25" s="26">
        <v>2</v>
      </c>
      <c r="F25" s="26">
        <v>1.79</v>
      </c>
      <c r="G25" s="26">
        <v>2.09</v>
      </c>
      <c r="H25" s="26">
        <v>1.94</v>
      </c>
      <c r="I25" s="26">
        <v>2.31</v>
      </c>
      <c r="J25" s="26">
        <v>2.2000000000000002</v>
      </c>
      <c r="K25" s="26">
        <v>2.13</v>
      </c>
      <c r="L25" s="26">
        <v>1.66</v>
      </c>
      <c r="M25" s="26">
        <v>1.98</v>
      </c>
      <c r="N25" s="26">
        <v>1.52</v>
      </c>
      <c r="O25" s="26">
        <v>2.21</v>
      </c>
      <c r="P25" s="26">
        <v>1.64</v>
      </c>
      <c r="Q25" s="26">
        <v>2.09</v>
      </c>
      <c r="R25" s="26">
        <v>1.92</v>
      </c>
      <c r="S25" s="26">
        <v>2.46</v>
      </c>
      <c r="T25" s="26">
        <v>1.85</v>
      </c>
      <c r="U25" s="26">
        <v>2.39</v>
      </c>
    </row>
    <row r="26" spans="1:21" x14ac:dyDescent="0.3">
      <c r="A26" s="26" t="s">
        <v>152</v>
      </c>
      <c r="B26" s="26">
        <v>1.27</v>
      </c>
      <c r="C26" s="26">
        <v>1.03</v>
      </c>
      <c r="D26" s="26">
        <v>1.34</v>
      </c>
      <c r="E26" s="26">
        <v>0.98</v>
      </c>
      <c r="F26" s="26">
        <v>1.34</v>
      </c>
      <c r="G26" s="26">
        <v>1.81</v>
      </c>
      <c r="H26" s="26">
        <v>1.47</v>
      </c>
      <c r="I26" s="26">
        <v>1.86</v>
      </c>
      <c r="J26" s="26">
        <v>1.53</v>
      </c>
      <c r="K26" s="26">
        <v>1.91</v>
      </c>
      <c r="L26" s="26">
        <v>1.33</v>
      </c>
      <c r="M26" s="26">
        <v>1.03</v>
      </c>
      <c r="N26" s="26">
        <v>0.87</v>
      </c>
      <c r="O26" s="26">
        <v>1.38</v>
      </c>
      <c r="P26" s="26">
        <v>0.48</v>
      </c>
      <c r="Q26" s="26">
        <v>1.69</v>
      </c>
      <c r="R26" s="26">
        <v>1.7</v>
      </c>
      <c r="S26" s="26">
        <v>1.97</v>
      </c>
      <c r="T26" s="26">
        <v>1.45</v>
      </c>
      <c r="U26" s="26">
        <v>2.02</v>
      </c>
    </row>
  </sheetData>
  <mergeCells count="3">
    <mergeCell ref="B2:K2"/>
    <mergeCell ref="L2:U2"/>
    <mergeCell ref="A1:U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Figure 2 &amp; Supp Fig 1&amp;3</vt:lpstr>
      <vt:lpstr>Data Figure 3</vt:lpstr>
      <vt:lpstr>Data Figure 4</vt:lpstr>
      <vt:lpstr>Data Figure 5</vt:lpstr>
      <vt:lpstr>Data Supp Figure 5</vt:lpstr>
      <vt:lpstr>Data Supp Figure 6</vt:lpstr>
      <vt:lpstr>Data Supp Figure 8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arre</dc:creator>
  <cp:lastModifiedBy>Elena Garre</cp:lastModifiedBy>
  <dcterms:created xsi:type="dcterms:W3CDTF">2025-02-21T12:26:38Z</dcterms:created>
  <dcterms:modified xsi:type="dcterms:W3CDTF">2025-03-27T15:58:27Z</dcterms:modified>
</cp:coreProperties>
</file>